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sv358_cam_ac_uk/Documents/MS/PAX8-HNF1B/Lineage factor manuscript-shared/LetterFormat/rebuttal/re-re-submission/"/>
    </mc:Choice>
  </mc:AlternateContent>
  <xr:revisionPtr revIDLastSave="1" documentId="11_D4E29EB0BC4A112ABF51F22DB6B7B15E4EF5CF20" xr6:coauthVersionLast="45" xr6:coauthVersionMax="45" xr10:uidLastSave="{AEAE8B34-3A48-3B42-AC0E-08FDE72C5EC5}"/>
  <bookViews>
    <workbookView xWindow="0" yWindow="540" windowWidth="28800" windowHeight="16560" tabRatio="500" xr2:uid="{00000000-000D-0000-FFFF-FFFF00000000}"/>
  </bookViews>
  <sheets>
    <sheet name="Enhancer Library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7" uniqueCount="1290">
  <si>
    <t>TGGACATTGACTTTAATGGA</t>
  </si>
  <si>
    <t>AAGCACCCAGATTTCACAAG</t>
  </si>
  <si>
    <t>GTTGGTTTGTGACTGACAAA</t>
  </si>
  <si>
    <t>CTTCTGAATGAATCCATGTT</t>
  </si>
  <si>
    <t>TTTCACAAGAGGAAATGATG</t>
  </si>
  <si>
    <t>GGAAGTACACATTCCTAACA</t>
  </si>
  <si>
    <t>GGTTGGTTTGTGACTGACAA</t>
  </si>
  <si>
    <t>CATTTCCTCTTGTGAAATCT</t>
  </si>
  <si>
    <t>AGTTCTGATATAGTCCCAAA</t>
  </si>
  <si>
    <t>AGGCTTTGAAAATTCCTCAA</t>
  </si>
  <si>
    <t>sgRNA1</t>
  </si>
  <si>
    <t>sgRNA2</t>
  </si>
  <si>
    <t>ACTTTGTGGTATTATTCACT</t>
  </si>
  <si>
    <t>ATAGTTATGGAGTGCCCATG</t>
  </si>
  <si>
    <t>AGTCTGGAAATAATGCCTCA</t>
  </si>
  <si>
    <t>TAATGGCCAAGTTTAAATAC</t>
  </si>
  <si>
    <t>TTTCAGGTGAGATACCTGAA</t>
  </si>
  <si>
    <t>GAGGAGGAAAGCTATTCCCT</t>
  </si>
  <si>
    <t>TCAGGTGAGATACCTGAAAG</t>
  </si>
  <si>
    <t>GGAAAACCAGAAGGGATTAC</t>
  </si>
  <si>
    <t>TTCAGGGAATTCATTCAACC</t>
  </si>
  <si>
    <t>TTATTGGTATTTACAAAAAT</t>
  </si>
  <si>
    <t>AAGGTTCCTAATTCTCTCAG</t>
  </si>
  <si>
    <t>ACGGGTAAGTGACTTCAGAG</t>
  </si>
  <si>
    <t>GTTCCTAATTCTCTCAGGGG</t>
  </si>
  <si>
    <t>GGTGTCCTAGAGCATGAATC</t>
  </si>
  <si>
    <t>GATCTTGGCTGAGATCAGGT</t>
  </si>
  <si>
    <t>GGCTCTTGACCTGATTCCCA</t>
  </si>
  <si>
    <t>CAAAATTAAATCCTCACTAA</t>
  </si>
  <si>
    <t>AGTCATTCTTGACCAAAATG</t>
  </si>
  <si>
    <t>AGCCTAAGAGAACAAGACAG</t>
  </si>
  <si>
    <t>TATGATGGGTCATCTCTTTG</t>
  </si>
  <si>
    <t>GCCTTAGAAACCAACCACCC</t>
  </si>
  <si>
    <t>TTATCTGGGAGCCATCCATG</t>
  </si>
  <si>
    <t>CAGTGAAGGGGAACCGAGTG</t>
  </si>
  <si>
    <t>CGAGAACACAGCCACTCATG</t>
  </si>
  <si>
    <t>TTGGTTTCTAAGGCCAACAG</t>
  </si>
  <si>
    <t>TCATGCCTCAACTCAAAGTA</t>
  </si>
  <si>
    <t>GGCGAGAACACAGCCACTCA</t>
  </si>
  <si>
    <t>GTGGCTGTGTTCTCGCCACA</t>
  </si>
  <si>
    <t>AGCTGCCGTACTTTGAGTTG</t>
  </si>
  <si>
    <t>ACACAGCCACTCATGGGGAT</t>
  </si>
  <si>
    <t>ACTTTCGCAAACCTGAACGC</t>
  </si>
  <si>
    <t>GCAAAATCCAGCATAGCGAT</t>
  </si>
  <si>
    <t>CCAGGCCTTTGCCGCAAACG</t>
  </si>
  <si>
    <t>AGGCCTTTGCCGCAAACGCG</t>
  </si>
  <si>
    <t>CGTTTGCGGCAAAGGCCTGG</t>
  </si>
  <si>
    <t>GGAGCAACCAATCGCTATGC</t>
  </si>
  <si>
    <t>TACTTTCGCAAACCTGAACG</t>
  </si>
  <si>
    <t>CAGGCCTTTGCCGCAAACGC</t>
  </si>
  <si>
    <t>AACGCGGGTGCTGCCCAGAG</t>
  </si>
  <si>
    <t>AAAGTAAGTGTGCCCTCTAC</t>
  </si>
  <si>
    <t>ATCGCGCTGAGTATAAAAGC</t>
  </si>
  <si>
    <t>ACCCTCGCATTATAAAGGGC</t>
  </si>
  <si>
    <t>CTTGGCGGGAAAAAGAACGG</t>
  </si>
  <si>
    <t>TTATAATGCGAGGGTCTGGA</t>
  </si>
  <si>
    <t>GCTGTAGTAATTCCAGCGAG</t>
  </si>
  <si>
    <t>CATCCTAGAGCTAGAGTGCT</t>
  </si>
  <si>
    <t>GTTCCCAAAGCAGAGGGCGT</t>
  </si>
  <si>
    <t>CCGCGAGCAGCACAGCTCGG</t>
  </si>
  <si>
    <t>GGGGCGCTTATGGGGAGGGT</t>
  </si>
  <si>
    <t>GAGAAGCCCTGCCCTTCTCG</t>
  </si>
  <si>
    <t>AGAGCGGCTAGGGCGCGAGT</t>
  </si>
  <si>
    <t>CTGGCGCCCTTAAGAAGCCG</t>
  </si>
  <si>
    <t>CGCCCTTAAGAAGCCGCGGG</t>
  </si>
  <si>
    <t>GAGAGGCGCCTGGGCGCTAG</t>
  </si>
  <si>
    <t>AAACAATTTGCCAAAATCCA</t>
  </si>
  <si>
    <t>TGGCGCCCTTAAGAAGCCGC</t>
  </si>
  <si>
    <t>GTGAACCCCGCTCCGCGCCG</t>
  </si>
  <si>
    <t>TTTCGATTCCTCTGCCGCTG</t>
  </si>
  <si>
    <t>AGAGGAATCGAAATCGGCCC</t>
  </si>
  <si>
    <t>TTTGCGCCACCTGAAGGAGA</t>
  </si>
  <si>
    <t>TTTGAACTACTATACTTCTG</t>
  </si>
  <si>
    <t>TCATATAGGCGAATTTCAAA</t>
  </si>
  <si>
    <t>GGTACTTAGGACTCAAAAGA</t>
  </si>
  <si>
    <t>TTCAAATTGGCACGTCATAT</t>
  </si>
  <si>
    <t>CCAATTTGAAGCTGTAATGG</t>
  </si>
  <si>
    <t>TCCAGCCCTAGGCCACAAAG</t>
  </si>
  <si>
    <t>AGCTCTGGGGTGACTCACTT</t>
  </si>
  <si>
    <t>ACTCCAGCCCTAGGCCACAA</t>
  </si>
  <si>
    <t>TTCAAAGGGTTACAAAAGCA</t>
  </si>
  <si>
    <t>GGATCAAGAAAAAGACATTA</t>
  </si>
  <si>
    <t>CCAGAATTGCCTCTATGCAC</t>
  </si>
  <si>
    <t>ACCGAATGGCCGGTGCATAG</t>
  </si>
  <si>
    <t>GGGAGGGGGATGACACCGAA</t>
  </si>
  <si>
    <t>ATCACCAGCCTCAAGACTGG</t>
  </si>
  <si>
    <t>GGGGGATGACACCGAATGGC</t>
  </si>
  <si>
    <t>CGAGTTTGGGCGTTTGGGGA</t>
  </si>
  <si>
    <t>CTCATCACCAGCCTCAAGAC</t>
  </si>
  <si>
    <t>CTCGCCACCAGTCTTGAGGC</t>
  </si>
  <si>
    <t>GGATTTATGAACTTGATCAA</t>
  </si>
  <si>
    <t>CAGTCTTGAGGCTGGTGATG</t>
  </si>
  <si>
    <t>TGTGTCAGTTACCCTCTGGT</t>
  </si>
  <si>
    <t>ATTCCAAAGAGACTCCAGGC</t>
  </si>
  <si>
    <t>GGAGGGACTGCAATGACCAT</t>
  </si>
  <si>
    <t>AGGTCATGATTCATCCCACT</t>
  </si>
  <si>
    <t>AGTCACAATAAATGCCGGAA</t>
  </si>
  <si>
    <t>GGAACTTAGCAAAGGCCAGG</t>
  </si>
  <si>
    <t>AGAGATATCTCCTATCCATG</t>
  </si>
  <si>
    <t>AGATTGTGTCAGTTACCCTC</t>
  </si>
  <si>
    <t>CCTGGGGACTTTCCATACAG</t>
  </si>
  <si>
    <t>CAGAAGCATGCCCTCTGGAA</t>
  </si>
  <si>
    <t>AGTGGACATAGGACTAGACA</t>
  </si>
  <si>
    <t>TGTTAGATTTGGCATCAAGG</t>
  </si>
  <si>
    <t>GGCCACAGGAGATGCCAACT</t>
  </si>
  <si>
    <t>CTGGTGTCTTCAATGGACAC</t>
  </si>
  <si>
    <t>AATGGGTAGGTAAATACTAA</t>
  </si>
  <si>
    <t>ACATGCCGGGAGCCTAGAGA</t>
  </si>
  <si>
    <t>AGGAAGCCAGTGACCAATGA</t>
  </si>
  <si>
    <t>TCATGGTAGGAGATAGCATT</t>
  </si>
  <si>
    <t>TCACTTGCAATGTTGCTAAG</t>
  </si>
  <si>
    <t>GAGGTGGGATCCAAATCCAT</t>
  </si>
  <si>
    <t>TGAGTGATGACCCTGAAGTG</t>
  </si>
  <si>
    <t>AATTCTGTAACCAGAAATCG</t>
  </si>
  <si>
    <t>ATTACAGACCAATTGGTGCT</t>
  </si>
  <si>
    <t>AGGAGGGTGAATCTGCACCT</t>
  </si>
  <si>
    <t>AGCCCACACTATTATCCTCA</t>
  </si>
  <si>
    <t>ACTCCTGCATGGAGAAACCA</t>
  </si>
  <si>
    <t>GTTTCTCCAATGAACCAGTC</t>
  </si>
  <si>
    <t>CTCAGTCTCTGACCTCACAG</t>
  </si>
  <si>
    <t>AGGGTGATCTGGAGCCAAAC</t>
  </si>
  <si>
    <t>CATGGTAAGAACAAGGGCCA</t>
  </si>
  <si>
    <t>GGCCATGCTAGATCGGAGGA</t>
  </si>
  <si>
    <t>GCTGAAACAAGTTGGCACGT</t>
  </si>
  <si>
    <t>ACTGCTGAGCGATGACTCAG</t>
  </si>
  <si>
    <t>TGATGCCAGAGAGACACTCT</t>
  </si>
  <si>
    <t>AGAGATACATTCCTCAATCT</t>
  </si>
  <si>
    <t>GTAGATCATGTAGCACTGCT</t>
  </si>
  <si>
    <t>AGGGACAGGAAAGCCCAGGA</t>
  </si>
  <si>
    <t>CCGGGCTCGAGTCAGCCCAG</t>
  </si>
  <si>
    <t>TGGGGGCGGGGGTAAAGGAA</t>
  </si>
  <si>
    <t>GCAAGGCCATGCTAGATCGG</t>
  </si>
  <si>
    <t>TACTATGGGGGAGATTCACT</t>
  </si>
  <si>
    <t>CAGGAGATTCTCATGCACGG</t>
  </si>
  <si>
    <t>AGGTGGAGATGACACACGAA</t>
  </si>
  <si>
    <t>GTCTAAACGGAGCAGGCTCA</t>
  </si>
  <si>
    <t>CAGAACCAAAGTCTTCTCGA</t>
  </si>
  <si>
    <t>GGCAGCCGCAGCCAGTCACG</t>
  </si>
  <si>
    <t>GGCCACTTCCTAGAACCATG</t>
  </si>
  <si>
    <t>AAGGCGATTGAGGCTAGGAC</t>
  </si>
  <si>
    <t>CAGAATCGGCTTCCAGCTCT</t>
  </si>
  <si>
    <t>GAGCTCAGGGAGTACTATGG</t>
  </si>
  <si>
    <t>CAGGAAAGAAAGGTTACGTG</t>
  </si>
  <si>
    <t>GGGTCAGGTCAATTCAGTGT</t>
  </si>
  <si>
    <t>GCCATGCAGGGTTTAGGGCA</t>
  </si>
  <si>
    <t>GCTTCAGCTTGTGAGGAAAG</t>
  </si>
  <si>
    <t>GCAGGGATGAAGGACACCTG</t>
  </si>
  <si>
    <t>AGGCCAGAGAAGCTGCAGGT</t>
  </si>
  <si>
    <t>GGCAGGGCCCCAGTTCCAGC</t>
  </si>
  <si>
    <t>TCCCCTTGGATGGCAGGCCC</t>
  </si>
  <si>
    <t>GGGGTCAGGTCAATTCAGTG</t>
  </si>
  <si>
    <t>CAGGTCAATTCAGTGTGGGT</t>
  </si>
  <si>
    <t>AAGTAGTCCTATGTAAAGGG</t>
  </si>
  <si>
    <t>CACAGAGTTAATAGGACACA</t>
  </si>
  <si>
    <t>GATCTGGAATATAGACCAGG</t>
  </si>
  <si>
    <t>CTTTGCAAGTAAGGTCACTG</t>
  </si>
  <si>
    <t>ATCTAAAACACGCAATGCAG</t>
  </si>
  <si>
    <t>GCTAACTCCAGGCCAAAATG</t>
  </si>
  <si>
    <t>GGAGCTTCCTCTAGCTGAAG</t>
  </si>
  <si>
    <t>GGCTACTGTCTTAGTTTCTG</t>
  </si>
  <si>
    <t>GGTGATCTGGAATATAGACC</t>
  </si>
  <si>
    <t>GTGTCCTATTAACTCTGTGA</t>
  </si>
  <si>
    <t>GTTTACTGAACAGAGTTACG</t>
  </si>
  <si>
    <t>AGGCGGGGTCCAAACACTCA</t>
  </si>
  <si>
    <t>GGTAATGCTAATATCATCCA</t>
  </si>
  <si>
    <t>CAGTACTGTGACTTGCACCA</t>
  </si>
  <si>
    <t>ATAAAAAAGAATACGAGTGA</t>
  </si>
  <si>
    <t>CAGAAAAGAACCCTGACTTG</t>
  </si>
  <si>
    <t>TTAGTATTATTATATCTGAC</t>
  </si>
  <si>
    <t>GGTTTCTCTGGGGAGTTCTG</t>
  </si>
  <si>
    <t>AGAGACTCAAGAGTTTATAC</t>
  </si>
  <si>
    <t>ACAGTTCTTTACAGAACAGC</t>
  </si>
  <si>
    <t>TTCTCCAAGAAAGTTCAGTA</t>
  </si>
  <si>
    <t>GTGAACTTTCTTTCCAGCCT</t>
  </si>
  <si>
    <t>TTGAAGATTCCAAATACAGA</t>
  </si>
  <si>
    <t>TATTTGGAATCTTCAAGTGC</t>
  </si>
  <si>
    <t>ACTGTAGAACCTTCTGTATT</t>
  </si>
  <si>
    <t>AGTGAACTTTCTTTCCAGCC</t>
  </si>
  <si>
    <t>AAAACCTTACTGAACTTTCT</t>
  </si>
  <si>
    <t>AGCCGTCAAACAATGACTCA</t>
  </si>
  <si>
    <t>GGACACGCATGGGTTGCTGG</t>
  </si>
  <si>
    <t>GACTGGAAAGCTGAGCGCAG</t>
  </si>
  <si>
    <t>TGAGTTCCCAAGCACTGTGC</t>
  </si>
  <si>
    <t>AGCCCTGCTTGAGCTCTGCA</t>
  </si>
  <si>
    <t>TCTTCAGGAATACTGACATT</t>
  </si>
  <si>
    <t>GCACTGTGCCGGACACGCAT</t>
  </si>
  <si>
    <t>AGCACTGTGCCGGACACGCA</t>
  </si>
  <si>
    <t>TCCAGCAACCCATGCGTGTC</t>
  </si>
  <si>
    <t>TACCTTGCAGAGCTCAAGCA</t>
  </si>
  <si>
    <t>GCGTGTCCGGCACAGTGCTT</t>
  </si>
  <si>
    <t>AGGTGTGAATCCTCATGCTG</t>
  </si>
  <si>
    <t>TCACCCGATTCCTCATTCAG</t>
  </si>
  <si>
    <t>TAACGTGTGCTGGGATGACA</t>
  </si>
  <si>
    <t>TGACGGGAGCAGGCACTCGA</t>
  </si>
  <si>
    <t>CAATAAAACAAAGAATAAGC</t>
  </si>
  <si>
    <t>AAACACTTTCAATGAGCTTA</t>
  </si>
  <si>
    <t>ACGGTTGTGACCACAGCATG</t>
  </si>
  <si>
    <t>CAGCATGAGGATTCACACCT</t>
  </si>
  <si>
    <t>ATGCTGTGGTCACAACCGTG</t>
  </si>
  <si>
    <t>CCCGATTCCTCATTCAGGGG</t>
  </si>
  <si>
    <t>ATATCTGTGCATTGATACCA</t>
  </si>
  <si>
    <t>GCTGCAGGGTCATAGGGTTT</t>
  </si>
  <si>
    <t>TGTGCATTGATACCACGGAG</t>
  </si>
  <si>
    <t>AAAGGATAAACAACCACTTT</t>
  </si>
  <si>
    <t>GAACTGGAATTCATACGTGC</t>
  </si>
  <si>
    <t>AGCCAATTATTGGCATTGTG</t>
  </si>
  <si>
    <t>GCCAATAATTGGCTTTGATG</t>
  </si>
  <si>
    <t>TTGCTCTTTCTGTAATGGGT</t>
  </si>
  <si>
    <t>GAATCTAACAGCAAGTAATC</t>
  </si>
  <si>
    <t>GAAATCATAATGCTTTCTCA</t>
  </si>
  <si>
    <t>CAAAACCCTGGCCTGACTCC</t>
  </si>
  <si>
    <t>CTGAGGGGTTTAGGGTCAGC</t>
  </si>
  <si>
    <t>TAAAGACAACCACAAAACCC</t>
  </si>
  <si>
    <t>CAGGGACCTCTCAGCCCTGC</t>
  </si>
  <si>
    <t>GGGAGCCCAGGCTATGTGCC</t>
  </si>
  <si>
    <t>CCAGGCCTGGCACATAGCCT</t>
  </si>
  <si>
    <t>AGGGCTGAGAGGTCCCTGCA</t>
  </si>
  <si>
    <t>AGAAAGCTGACAGCAAGGCC</t>
  </si>
  <si>
    <t>GGCTTAGAAAGCTGACAGCA</t>
  </si>
  <si>
    <t>GAGAGGAGAATGTTTGTGAC</t>
  </si>
  <si>
    <t>AAGGAATCCATCAGTCTGCC</t>
  </si>
  <si>
    <t>TAAGTATTATCACACGTCAC</t>
  </si>
  <si>
    <t>ATACTTAACCCTTCACTGCA</t>
  </si>
  <si>
    <t>ATTATCACACGTCACAGGAC</t>
  </si>
  <si>
    <t>TCAGCATTTCAATGTCTACT</t>
  </si>
  <si>
    <t>GACAGACACTCAGCATGTGG</t>
  </si>
  <si>
    <t>ACAGACACTCAGCATGTGGT</t>
  </si>
  <si>
    <t>CATGCTGAGTGTCTGTCATG</t>
  </si>
  <si>
    <t>CATGACAGACACTCAGCATG</t>
  </si>
  <si>
    <t>TGGTGGGTGATGTTGGCTGG</t>
  </si>
  <si>
    <t>GAGCCAGATAAGTCAACGGG</t>
  </si>
  <si>
    <t>TGGCATAAACAAATAAACAC</t>
  </si>
  <si>
    <t>CACCCTTTATCACTCCACAA</t>
  </si>
  <si>
    <t>ACCCTTTATCACTCCACAAG</t>
  </si>
  <si>
    <t>GAAATCCAGCTATCAGCGTG</t>
  </si>
  <si>
    <t>TTGTGAAAGTGAGATGATCT</t>
  </si>
  <si>
    <t>CTGGCTCTGTGAGCTAAGGG</t>
  </si>
  <si>
    <t>GCCTGAGCTGACTCAACAGC</t>
  </si>
  <si>
    <t>AGCTTCCTGTTGCGTCTGCA</t>
  </si>
  <si>
    <t>ATTTCCCTGTGGTGGGGGTG</t>
  </si>
  <si>
    <t>CCCTCCAAGCAGCGAACAAG</t>
  </si>
  <si>
    <t>ATGCCTTCCAGTGACTAAGG</t>
  </si>
  <si>
    <t>AAACAGGGTCTGAAACGGTG</t>
  </si>
  <si>
    <t>GGCTGATTCAAGTGGCTCAG</t>
  </si>
  <si>
    <t>TTTATAGTGGTTGTAAGGAG</t>
  </si>
  <si>
    <t>TACGGTCTGAACTATTTCAG</t>
  </si>
  <si>
    <t>ACAGGCACTGTAAACATAGC</t>
  </si>
  <si>
    <t>CCTGACCCAAATCTGATCAT</t>
  </si>
  <si>
    <t>AATAAGAAAGTGCTGCAGAA</t>
  </si>
  <si>
    <t>CAGAATTTCCTGTCATCCTC</t>
  </si>
  <si>
    <t>GTAAAACAGGGACTACGCAG</t>
  </si>
  <si>
    <t>AGGTCAGAGCAACTGCACAC</t>
  </si>
  <si>
    <t>AGCCCTGAAGATACCGCAAG</t>
  </si>
  <si>
    <t>TCCAGTCCCGTACTTCACAG</t>
  </si>
  <si>
    <t>ATCACTGAAACTGATCCCCG</t>
  </si>
  <si>
    <t>TGGACGCACTCAACTGACAC</t>
  </si>
  <si>
    <t>AAGGTCGGGAACTTGTCCAA</t>
  </si>
  <si>
    <t>AGGCCGGCCAGGTAAACAGC</t>
  </si>
  <si>
    <t>AGAGGCTTATACAGTTTCTG</t>
  </si>
  <si>
    <t>TTTCAGTGATTCACCGGCTG</t>
  </si>
  <si>
    <t>GAGGATTAAACACACCATGT</t>
  </si>
  <si>
    <t>AACTCCCGAATCTAGTGCTG</t>
  </si>
  <si>
    <t>GGATTAAACACACCATGTAG</t>
  </si>
  <si>
    <t>TTAATCCTCACAAAACCCCA</t>
  </si>
  <si>
    <t>CATGCCACAGCACTAGATTC</t>
  </si>
  <si>
    <t>TTTAATCCTCACAAAACCCC</t>
  </si>
  <si>
    <t>CAAGTGCATGAATGAGTAGT</t>
  </si>
  <si>
    <t>ACATGCCACAGCACTAGATT</t>
  </si>
  <si>
    <t>CAGCACTAGATTCGGGAGTT</t>
  </si>
  <si>
    <t>TATTGTTAGATGTTCTCTCC</t>
  </si>
  <si>
    <t>CGCTGACTAACCGGACAGAG</t>
  </si>
  <si>
    <t>CCGCAAACTAAATGTACAGG</t>
  </si>
  <si>
    <t>AGCGGGCTGTAGGCGCGTTG</t>
  </si>
  <si>
    <t>AGACCGCAAACTAAATGTAC</t>
  </si>
  <si>
    <t>AGCCACAGTAATCTATGATG</t>
  </si>
  <si>
    <t>AGCTGGCCTGTCGGAAACAC</t>
  </si>
  <si>
    <t>ACCATATCAGTGACCTCAAG</t>
  </si>
  <si>
    <t>GAGCTGCAGGCTGTATGTGT</t>
  </si>
  <si>
    <t>AGGCAGACTCTGCCAAAAGA</t>
  </si>
  <si>
    <t>CTTTGCTGGAGAAAGAGAGA</t>
  </si>
  <si>
    <t>TGGCCAGGTTGCTACGAGTG</t>
  </si>
  <si>
    <t>AACCCCCACTCGTAGCAACC</t>
  </si>
  <si>
    <t>GGCCAGGTTGCTACGAGTGG</t>
  </si>
  <si>
    <t>GTGGCCAGGTTGCTACGAGT</t>
  </si>
  <si>
    <t>GAAGCCAGTAAACATTCCTG</t>
  </si>
  <si>
    <t>GAAAAGAATGCAGCGACTCA</t>
  </si>
  <si>
    <t>TGTCCCTTCTTACTTTATGG</t>
  </si>
  <si>
    <t>AAGGAACAAAGGGTCAGGTT</t>
  </si>
  <si>
    <t>AGCTCTAGAGAACTGGCACT</t>
  </si>
  <si>
    <t>GCAAAGCTAGAGGAGCTGTA</t>
  </si>
  <si>
    <t>ACCACTACAATTAGTCACAA</t>
  </si>
  <si>
    <t>ACTACAATTAGTCACAACGG</t>
  </si>
  <si>
    <t>TACCCCACATGGAAACAAGG</t>
  </si>
  <si>
    <t>CTACAATTAGTCACAACGGA</t>
  </si>
  <si>
    <t>TCTGTCTGTGTGATTTAACA</t>
  </si>
  <si>
    <t>GCCGGATAGTGTCTGAGGGT</t>
  </si>
  <si>
    <t>GTTTCCAGCACCCATTTGAG</t>
  </si>
  <si>
    <t>GGGGTGAGTGTACCGGTCCA</t>
  </si>
  <si>
    <t>AAGGCTAATCTCCAGAGAAG</t>
  </si>
  <si>
    <t>GACCAACTCAGGCCATCCAC</t>
  </si>
  <si>
    <t>GCTGTGTGACTGCATAACAA</t>
  </si>
  <si>
    <t>CAGTCACACAGCGCCAAGCG</t>
  </si>
  <si>
    <t>CCAATCCCCAAATACGGCCA</t>
  </si>
  <si>
    <t>AATAAAGCCAGTGTTTACAC</t>
  </si>
  <si>
    <t>TGAGCGGCACTGCCACCCAA</t>
  </si>
  <si>
    <t>AGTGGTTAGCACCGACTCTG</t>
  </si>
  <si>
    <t>CGAGGAAGTGGCATTGTCTG</t>
  </si>
  <si>
    <t>TGGTGGACAGAGGTCTGGAC</t>
  </si>
  <si>
    <t>AATTCAACAGAGGAAGCCTG</t>
  </si>
  <si>
    <t>CTGAGTGAAATCAATTCCCA</t>
  </si>
  <si>
    <t>AGGTCCAAAACTGACACTCA</t>
  </si>
  <si>
    <t>GACAGAAAAAACTGCTCAGT</t>
  </si>
  <si>
    <t>TCAAGGCAACAAAAGGAACA</t>
  </si>
  <si>
    <t>AGAAAAAACTGCTCAGTGGG</t>
  </si>
  <si>
    <t>TAGTTCCCCTGATTGCCAGG</t>
  </si>
  <si>
    <t>CTGTGCCCTGACAACCTAGG</t>
  </si>
  <si>
    <t>GAACGAATGGGAACAACAGT</t>
  </si>
  <si>
    <t>CTCATCCCCCTGGCAATCAG</t>
  </si>
  <si>
    <t>AAAGAACTCAGTCCTGTCTA</t>
  </si>
  <si>
    <t>GGATTCATGCTGCCTTTGGA</t>
  </si>
  <si>
    <t>AAACGCATCACCCTGAATGG</t>
  </si>
  <si>
    <t>CACACAGTAGCACCCAAGTG</t>
  </si>
  <si>
    <t>TGAGAGGTGTTAGTATAGCA</t>
  </si>
  <si>
    <t>CAGCCTCCCACTCCTATGCA</t>
  </si>
  <si>
    <t>GCCGCTTCGTAAAAGAGGCG</t>
  </si>
  <si>
    <t>ACAAAGCTGTTGTGCCATGT</t>
  </si>
  <si>
    <t>TTCTAATGGCTTAAGTTGGA</t>
  </si>
  <si>
    <t>GATTAGAAGAGCATGTGCCC</t>
  </si>
  <si>
    <t>GGGGTGGGGGTGGCTGAATA</t>
  </si>
  <si>
    <t>GCTGGAAGCAGAAGAGTCTC</t>
  </si>
  <si>
    <t>TCCAGTAAATGATTGCTGAG</t>
  </si>
  <si>
    <t>CTTCAGAACATGATATGTGG</t>
  </si>
  <si>
    <t>CTGGAACACAGTGAGTACTC</t>
  </si>
  <si>
    <t>AATGGCTGCATACCAATCTG</t>
  </si>
  <si>
    <t>AGTTCTACAGCCCTCTGAGT</t>
  </si>
  <si>
    <t>CCAGCACAATGCTGACTCAC</t>
  </si>
  <si>
    <t>GTCAGAAAAGCTCTCGGCCA</t>
  </si>
  <si>
    <t>AATCTGTTCATTTCAGACCC</t>
  </si>
  <si>
    <t>GAACTTCAGAACATGATATG</t>
  </si>
  <si>
    <t>TACTTCCTAGCACTGTACCC</t>
  </si>
  <si>
    <t>GAGAAATGGGCCAATACCAG</t>
  </si>
  <si>
    <t>CAATTAATGTCAAAACATGA</t>
  </si>
  <si>
    <t>TCAATTAATGTCAAAACATG</t>
  </si>
  <si>
    <t>GAGGAAGGATTAGTAAGTCT</t>
  </si>
  <si>
    <t>GGAAGGATTAGTAAGTCTAG</t>
  </si>
  <si>
    <t>ATTACTAAAAATAAACTCCA</t>
  </si>
  <si>
    <t>TTATCAGAAGAAAAAAAGTT</t>
  </si>
  <si>
    <t>AAACATGAGGGTAATTGCAG</t>
  </si>
  <si>
    <t>TATTACTAAAAATAAACTCC</t>
  </si>
  <si>
    <t>TTTCTTGTGGTTTCATACTG</t>
  </si>
  <si>
    <t>GAGGATTTCAGCTCTACCCA</t>
  </si>
  <si>
    <t>AGGATTTCAGCTCTACCCAT</t>
  </si>
  <si>
    <t>TGTTCCAGTTCAGTGCCCAT</t>
  </si>
  <si>
    <t>CCTCGGTTTCCTCTGCAGAG</t>
  </si>
  <si>
    <t>CCACTCTGCAGAGGAAACCG</t>
  </si>
  <si>
    <t>CAGAACAGGCCACTCTGCAG</t>
  </si>
  <si>
    <t>ATCAGTCTTCCAGGACCCTG</t>
  </si>
  <si>
    <t>GGGTAGAGCTGAAATCCTCA</t>
  </si>
  <si>
    <t>TCAGGGTCCTGGAAGACTGA</t>
  </si>
  <si>
    <t>CAGCCCTCTGGCTGGGAAGA</t>
  </si>
  <si>
    <t>GCCTCACAGGACCATTCGTG</t>
  </si>
  <si>
    <t>GACACATGTTATGCAAGGGT</t>
  </si>
  <si>
    <t>ACCACACGAATGGTCCTGTG</t>
  </si>
  <si>
    <t>TGGTGACACATGTTATGCAA</t>
  </si>
  <si>
    <t>GTGTTGCTCAAGAATAAGTG</t>
  </si>
  <si>
    <t>TCTAGACGAGCTTTAGAAGG</t>
  </si>
  <si>
    <t>TTGGTGACACATGTTATGCA</t>
  </si>
  <si>
    <t>TACTTAAGAGACTGAATAGG</t>
  </si>
  <si>
    <t>CTTATTCTTGAGCAACACTA</t>
  </si>
  <si>
    <t>GATTGCTTCATCTCAGGAGT</t>
  </si>
  <si>
    <t>AGGTACCGAAACGTTCCAGA</t>
  </si>
  <si>
    <t>GGCCGTAGCAGTAAATGTCA</t>
  </si>
  <si>
    <t>AAATTCCCTGAATCCGACAG</t>
  </si>
  <si>
    <t>TAAATGTCAGGGTCAAACAG</t>
  </si>
  <si>
    <t>GTAAATGTCAGGGTCAAACA</t>
  </si>
  <si>
    <t>CAACCATTATGAATCATACT</t>
  </si>
  <si>
    <t>ACACACTCATCCTAGCACAC</t>
  </si>
  <si>
    <t>AACACTAACTGCCTGTCCTG</t>
  </si>
  <si>
    <t>GACCCTGACATTTACTGCTA</t>
  </si>
  <si>
    <t>CAGGAAGCTGGCTGGACACT</t>
  </si>
  <si>
    <t>CTTCCGACCTCAAGCCAATG</t>
  </si>
  <si>
    <t>GTCAGCACCTCATTGGCTTG</t>
  </si>
  <si>
    <t>GCACCTCATTGGCTTGAGGT</t>
  </si>
  <si>
    <t>ATTTAGGCTGCAATAGCTGT</t>
  </si>
  <si>
    <t>GCTATTGCAGCCTAAATAGC</t>
  </si>
  <si>
    <t>AAAACAAACACATGACTCAT</t>
  </si>
  <si>
    <t>CTGTGGGAACACACAGGGTT</t>
  </si>
  <si>
    <t>TGGCTACTCTAGTCCTGCCT</t>
  </si>
  <si>
    <t>TCCCAGGAAATTGGCATGAG</t>
  </si>
  <si>
    <t>ATAGCAGGCCCACAAGCAGC</t>
  </si>
  <si>
    <t>AAATGGGTGTGAAGCCACGT</t>
  </si>
  <si>
    <t>ATGGGTCAGCAGACTCAATG</t>
  </si>
  <si>
    <t>CAGGGGAATACCCTTTGCCG</t>
  </si>
  <si>
    <t>AAGCAAGGCAGTATGATGAT</t>
  </si>
  <si>
    <t>GGGCTTAGCATGTGTCACCA</t>
  </si>
  <si>
    <t>GGAATTGTGATGTCAATAGA</t>
  </si>
  <si>
    <t>GGATCTGATTCAGATGCCAG</t>
  </si>
  <si>
    <t>GGTCATCTCATGAACTGATG</t>
  </si>
  <si>
    <t>ACCCATGTGAAACACCCAGC</t>
  </si>
  <si>
    <t>CTGATGAAAGACAAACTGCG</t>
  </si>
  <si>
    <t>GAGATACAAGGCTTCGTGTG</t>
  </si>
  <si>
    <t>AGGATGGTCTGGTATGTGCA</t>
  </si>
  <si>
    <t>CACATGCCTCCAGACTGCCA</t>
  </si>
  <si>
    <t>TCTGGTATGTGCAAGGCAGA</t>
  </si>
  <si>
    <t>ACCAGACCATCCTGGGAAGT</t>
  </si>
  <si>
    <t>GAAATAACCCAGCCCAGCAC</t>
  </si>
  <si>
    <t>GGCGGCTCCCACAACCCGGT</t>
  </si>
  <si>
    <t>GCTCTGAGTCACACTGCAGT</t>
  </si>
  <si>
    <t>GCTTCTAGGAAATAAAGAAG</t>
  </si>
  <si>
    <t>TGAAATTAACTATCACATCC</t>
  </si>
  <si>
    <t>TTCAAACAGAACTTAGACCA</t>
  </si>
  <si>
    <t>CACCACAACCTTATTAAGAA</t>
  </si>
  <si>
    <t>TAAAACAGGCTTTGGCACAC</t>
  </si>
  <si>
    <t>ATAATATGACACATGGAAGC</t>
  </si>
  <si>
    <t>TTGGAGCAGGCAGCATTTGT</t>
  </si>
  <si>
    <t>TAATGTTTAATCAAACATCT</t>
  </si>
  <si>
    <t>TGGAGCAGGCAGCATTTGTG</t>
  </si>
  <si>
    <t>ATTTGCATTTGTTGGGTACA</t>
  </si>
  <si>
    <t>CTGGACATCAAAATAGACTG</t>
  </si>
  <si>
    <t>GGGTAGAAAGATCCGCCAGT</t>
  </si>
  <si>
    <t>TATAGAAATTTAAACCAACA</t>
  </si>
  <si>
    <t>TAATTGAAGAGCTCAGAAAG</t>
  </si>
  <si>
    <t>CCACTGAGTGAAGCCACACT</t>
  </si>
  <si>
    <t>GTACGGCTTGCTCCCAGAGT</t>
  </si>
  <si>
    <t>CTCAGTGGCAGTGGGACACA</t>
  </si>
  <si>
    <t>AGACTGACACATTATCTGTC</t>
  </si>
  <si>
    <t>CCACAGTGGTGACTCATCAG</t>
  </si>
  <si>
    <t>TGTCTGAACAGTGATTCTGC</t>
  </si>
  <si>
    <t>AAAAGACTGGTTCAAAACTC</t>
  </si>
  <si>
    <t>AGGGCTGCTTGAAAGCACAG</t>
  </si>
  <si>
    <t>AGCACATCAGAATCGTCCAC</t>
  </si>
  <si>
    <t>GCACATCAGAATCGTCCACA</t>
  </si>
  <si>
    <t>CACCCAATTGGTTGTCAGGA</t>
  </si>
  <si>
    <t>GCCCAGCCCATTCACCCAAT</t>
  </si>
  <si>
    <t>TCACAGCCACAGATGCAAAG</t>
  </si>
  <si>
    <t>TCCTCAAAGATCATATCGTC</t>
  </si>
  <si>
    <t>CTATCTCAGAATGAAAAGAG</t>
  </si>
  <si>
    <t>AAAAATCATAAGAGAATGAG</t>
  </si>
  <si>
    <t>GATTTACAGAAGCCGGCCCG</t>
  </si>
  <si>
    <t>GTGGAAGCCAAGGTACACAT</t>
  </si>
  <si>
    <t>TGACCCAGATTTGTAAACAG</t>
  </si>
  <si>
    <t>GGACATCAACTAGGTCTGGG</t>
  </si>
  <si>
    <t>ATGACAGCTGGACATCAACT</t>
  </si>
  <si>
    <t>TTCCTTGTAAGAAGGCCGTG</t>
  </si>
  <si>
    <t>TTCTGTAAATCGCGTGTTGT</t>
  </si>
  <si>
    <t>TGGTAAACACAGATGACAGC</t>
  </si>
  <si>
    <t>TTACAAATCTGGGTCAAGGA</t>
  </si>
  <si>
    <t>GTGGAGCAGCATTGAGTCAC</t>
  </si>
  <si>
    <t>TTGCATCTTAGTTTGAAACG</t>
  </si>
  <si>
    <t>GACTGAGGCATGATTCAGCA</t>
  </si>
  <si>
    <t>CTTAATTAAGGAGTGAGTCA</t>
  </si>
  <si>
    <t>ACTCACTCCTTAATTAAGCA</t>
  </si>
  <si>
    <t>TCAGAAATGTCAGATAGCAT</t>
  </si>
  <si>
    <t>GACATTTCTGAGACCCGTTG</t>
  </si>
  <si>
    <t>GCAGAGACCACATCTACTCT</t>
  </si>
  <si>
    <t>CAAAGGCCAAAGGCCACATG</t>
  </si>
  <si>
    <t>TTCAAGCACATAAACTCACA</t>
  </si>
  <si>
    <t>GGGTACAGTGATGTGCAGTA</t>
  </si>
  <si>
    <t>AATCACTGGACCAAACTGCA</t>
  </si>
  <si>
    <t>TGGTCCAGTGATTAAAAGCA</t>
  </si>
  <si>
    <t>GGACCAAACTGCATGGGCTT</t>
  </si>
  <si>
    <t>TTTGCCCAGACAGCAAGTGA</t>
  </si>
  <si>
    <t>TAAACCTTCACTTGCTGTCT</t>
  </si>
  <si>
    <t>ATCACTGGACCAAACTGCAT</t>
  </si>
  <si>
    <t>CTTGGGCACCAGAAATGTAC</t>
  </si>
  <si>
    <t>GTGCCCAAGCCCATGCAGTT</t>
  </si>
  <si>
    <t>TGGACCAAACTGCATGGGCT</t>
  </si>
  <si>
    <t>GTAAACCTTCACTTGCTGTC</t>
  </si>
  <si>
    <t>TTAGGGATTAAGGGCAACAG</t>
  </si>
  <si>
    <t>CCTCACCCTAGAATCTTCAT</t>
  </si>
  <si>
    <t>GGCAGTCCCTATCACACAGA</t>
  </si>
  <si>
    <t>GATGATGCACTCTTTCACAT</t>
  </si>
  <si>
    <t>ACAAACCCAGATAGGCAATT</t>
  </si>
  <si>
    <t>TAATCCCTAATTGCCTATCT</t>
  </si>
  <si>
    <t>ACAAAACCACAAACCCAGAT</t>
  </si>
  <si>
    <t>GATAGGCAATTAGGGATTAA</t>
  </si>
  <si>
    <t>CAAACCCAGATAGGCAATTA</t>
  </si>
  <si>
    <t>AGTGCATCATCTCTGACAGC</t>
  </si>
  <si>
    <t>CTGTACAAAGGCCTTAGACG</t>
  </si>
  <si>
    <t>CACCCCAGCTAAGATAGTCA</t>
  </si>
  <si>
    <t>TGCATTGTGAGCCTGTACAA</t>
  </si>
  <si>
    <t>AAACATTCGCCTGGAATGCG</t>
  </si>
  <si>
    <t>GTTGAGTCATGTGTACTCTG</t>
  </si>
  <si>
    <t>AGGAACAGGATGTTACAACT</t>
  </si>
  <si>
    <t>AATGCGGGGACATGTGAACT</t>
  </si>
  <si>
    <t>CAGCACTCTCGCTGACCGCA</t>
  </si>
  <si>
    <t>AAGTAGAAGCCCAGAGAAGG</t>
  </si>
  <si>
    <t>ATTGGATAACAAATGCACAC</t>
  </si>
  <si>
    <t>ATTAGGAATTCTGTATCCTG</t>
  </si>
  <si>
    <t>AGAAATGCATTGGTCCCTGT</t>
  </si>
  <si>
    <t>ACAATGCCCAGCATGCCACA</t>
  </si>
  <si>
    <t>CAAGATATCAAGTAATTTAG</t>
  </si>
  <si>
    <t>TGGGCATTGTGGTTGATACA</t>
  </si>
  <si>
    <t>CTTATGTGTGTGCACAGTGA</t>
  </si>
  <si>
    <t>AAAACCTGTTACTCTGATCA</t>
  </si>
  <si>
    <t>ACAGCCTGGAAAAGAAGTCA</t>
  </si>
  <si>
    <t>TAAATTCCTTAAAAGGCTAC</t>
  </si>
  <si>
    <t>GTTCTCCAGAGTGTTAACAG</t>
  </si>
  <si>
    <t>CATAGTTCCCCACCACATTG</t>
  </si>
  <si>
    <t>AGTTCCCCACCACATTGCGG</t>
  </si>
  <si>
    <t>GTTGCTGTTCCACCGCAATG</t>
  </si>
  <si>
    <t>TGTTCCACCGCAATGTGGTG</t>
  </si>
  <si>
    <t>GGAAATGCTATAGACAGGGC</t>
  </si>
  <si>
    <t>CACATATCAGAAGGGAGATG</t>
  </si>
  <si>
    <t>AGACTTCACAGGTCACACAA</t>
  </si>
  <si>
    <t>AGTAATTAAGAAGCTCATAT</t>
  </si>
  <si>
    <t>TTAAATCTAGGAGTCATACT</t>
  </si>
  <si>
    <t>AATACAATGGAGTTGTATTG</t>
  </si>
  <si>
    <t>GAGGCGAAACACAAAGTGAG</t>
  </si>
  <si>
    <t>AACTCCATTGTATTAAGTTC</t>
  </si>
  <si>
    <t>ATGGAGTTGTATTGAGGCAG</t>
  </si>
  <si>
    <t>TGGGAGATCTCTGTTGTATT</t>
  </si>
  <si>
    <t>AGGCGAAACACAAAGTGAGT</t>
  </si>
  <si>
    <t>TAAGCCTGAACTTAATACAA</t>
  </si>
  <si>
    <t>GCTAAGAGAGCTTTCTGAAG</t>
  </si>
  <si>
    <t>GTGGGAGATCTCTGTTGTAT</t>
  </si>
  <si>
    <t>CTCTGTTGTATTGGGTCTTA</t>
  </si>
  <si>
    <t>TACTGGATCAGAATTACACT</t>
  </si>
  <si>
    <t>TACACAAAAGTGTATAGGGC</t>
  </si>
  <si>
    <t>GTGTATAGGGCAGGAAGTGG</t>
  </si>
  <si>
    <t>TTGAGAGCCATCATAGAAGC</t>
  </si>
  <si>
    <t>AGGATTACACAAAAGTGTAT</t>
  </si>
  <si>
    <t>GGATTACACAAAAGTGTATA</t>
  </si>
  <si>
    <t>CAATGATTGCCTCTAAATAC</t>
  </si>
  <si>
    <t>AGTGTATAGGGCAGGAAGTG</t>
  </si>
  <si>
    <t>AATTCTGATCCAGTATTTAG</t>
  </si>
  <si>
    <t>GGCAATCATTGCTAACATTT</t>
  </si>
  <si>
    <t>CCAGTTATAAACAAACATCA</t>
  </si>
  <si>
    <t>TGAGGGGCTCCGCTAAGTGA</t>
  </si>
  <si>
    <t>GGGCTCCGCTAAGTGAAGGC</t>
  </si>
  <si>
    <t>TGTGTAAGCCACTAATATTG</t>
  </si>
  <si>
    <t>GGAATCCGGCCTTCACTTAG</t>
  </si>
  <si>
    <t>ATATTTATATAAATGTGTCT</t>
  </si>
  <si>
    <t>ATTCATAAACTATCCCAAAA</t>
  </si>
  <si>
    <t>TCCGGACCCAGAGTCTGTGA</t>
  </si>
  <si>
    <t>TTGTGTAAGCCACTAATATT</t>
  </si>
  <si>
    <t>CTAAGAATTTCCTCTTTAGT</t>
  </si>
  <si>
    <t>GGAGTCACAATACATTGGAG</t>
  </si>
  <si>
    <t>AACTAATAGTAGTAAAGTCA</t>
  </si>
  <si>
    <t>CTCCAGGAGTCACAATACAT</t>
  </si>
  <si>
    <t>GTAAAAAAGCCAGTGACTCC</t>
  </si>
  <si>
    <t>AGTGATTGATGTTATGTGGC</t>
  </si>
  <si>
    <t>ATTGTGACTCCTGGAGTCAC</t>
  </si>
  <si>
    <t>GTGACTGAAGATTGAAACTA</t>
  </si>
  <si>
    <t>TAATAGTGATTGATGTTATG</t>
  </si>
  <si>
    <t>CTCCAATGTATTGTGACTCC</t>
  </si>
  <si>
    <t>AGGCAGTGGAGAAATGTAAC</t>
  </si>
  <si>
    <t>TTGTGTCTGCCAATAGAAGG</t>
  </si>
  <si>
    <t>ACGTAAAATGAAGAGAATGT</t>
  </si>
  <si>
    <t>GGGCATGAGAGTCAGATGGG</t>
  </si>
  <si>
    <t>TGTGTCTGCCAATAGAAGGT</t>
  </si>
  <si>
    <t>GTAAAATGAAGAGAATGTGG</t>
  </si>
  <si>
    <t>GTGTCTGCCAATAGAAGGTG</t>
  </si>
  <si>
    <t>GTGGCAGGTGAGCAAAAGGA</t>
  </si>
  <si>
    <t>TGGCAGGTGAGCAAAAGGAG</t>
  </si>
  <si>
    <t>CGTAAAATGAAGAGAATGTG</t>
  </si>
  <si>
    <t>ACCAAAGAAAAACATGCCCC</t>
  </si>
  <si>
    <t>GGTTTGTTGAACTTTATGGA</t>
  </si>
  <si>
    <t>TTTCAGCAATGCCCTAACAT</t>
  </si>
  <si>
    <t>GCAGTGGCTAGCTGTGCAAT</t>
  </si>
  <si>
    <t>CTGCCACAATGTCATCCTGT</t>
  </si>
  <si>
    <t>CATTGAAGGTGACTCAGCTC</t>
  </si>
  <si>
    <t>CTAGCTGTGCAATTGGTTTG</t>
  </si>
  <si>
    <t>ACTGCCCATAAAGAAGCTAC</t>
  </si>
  <si>
    <t>TCTGCAGCTTCTTGCCAGAG</t>
  </si>
  <si>
    <t>CAGCCAACAGGATGACATTG</t>
  </si>
  <si>
    <t>TCTGACCAGTAGCTTCTTTA</t>
  </si>
  <si>
    <t>GAGAGCCAGGACATAAGACA</t>
  </si>
  <si>
    <t>GGAGTCAGAAGATAAACGAT</t>
  </si>
  <si>
    <t>TAAGAGGCTTATCTGCCTAG</t>
  </si>
  <si>
    <t>GCATGTAGTATTCAGCAGGG</t>
  </si>
  <si>
    <t>GGGAGTCAGAAGATAAACGA</t>
  </si>
  <si>
    <t>AAAACTTACAGAGAAGGGTA</t>
  </si>
  <si>
    <t>GCATAAATGCTTGTAGTGAA</t>
  </si>
  <si>
    <t>GGAGAGCCAGGACATAAGAC</t>
  </si>
  <si>
    <t>GTTCATTACATTCATGGCAA</t>
  </si>
  <si>
    <t>CATCAAACCATCTCTACTGA</t>
  </si>
  <si>
    <t>ACACATGCTAAGCCCTTCAG</t>
  </si>
  <si>
    <t>AAATATTTATGATTTCTTTG</t>
  </si>
  <si>
    <t>GCAACCCGAAAGGAAAGTCC</t>
  </si>
  <si>
    <t>ATATGGGTGAGAGAATTAGC</t>
  </si>
  <si>
    <t>CTCCCTGCCCAGAAACACAA</t>
  </si>
  <si>
    <t>AAAAATGATTATCTACAAAG</t>
  </si>
  <si>
    <t>GCTCCCTGCCCAGAAACACA</t>
  </si>
  <si>
    <t>CTGTTAGTGAGGCTCTCCAG</t>
  </si>
  <si>
    <t>GAATAAGATCACAAGTGCTG</t>
  </si>
  <si>
    <t>GTGAGAGAATTAGCTGGAAT</t>
  </si>
  <si>
    <t>TAATCATTTGTATTTAACTC</t>
  </si>
  <si>
    <t>AACTAGTTCCTTTATCATCA</t>
  </si>
  <si>
    <t>TCGTTATTACTAACAATAAG</t>
  </si>
  <si>
    <t>GTTCTGTCTGCTTAGGACAC</t>
  </si>
  <si>
    <t>GGTTGGAGAAAATACAACAG</t>
  </si>
  <si>
    <t>GACTCAGGGTCTAACATCAT</t>
  </si>
  <si>
    <t>TTCTGTCTGCTTAGGACACA</t>
  </si>
  <si>
    <t>TTAGACCCTGAGTCCCTCGA</t>
  </si>
  <si>
    <t>GGACTCAGGGTCTAACATCA</t>
  </si>
  <si>
    <t>TGGAGAAAATACAACAGGGG</t>
  </si>
  <si>
    <t>TGGAGATAATATGCATGACT</t>
  </si>
  <si>
    <t>ACACATTCATCCATTTATCC</t>
  </si>
  <si>
    <t>TATGTGACTATATGAATGAA</t>
  </si>
  <si>
    <t>GTGAATCAACCATACCAGAG</t>
  </si>
  <si>
    <t>ACATTGTTACACCCAAACAC</t>
  </si>
  <si>
    <t>ATTGTTACACCCAAACACTG</t>
  </si>
  <si>
    <t>CATTGTTACACCCAAACACT</t>
  </si>
  <si>
    <t>AAAACTAGGTTGAGTTGCAT</t>
  </si>
  <si>
    <t>AGAATCATCAGCATAAAACT</t>
  </si>
  <si>
    <t>TATGGTTAATTATGATAACT</t>
  </si>
  <si>
    <t>GAATTTATGTTTCAACTGCA</t>
  </si>
  <si>
    <t>ACAATGTGTCAACAACTTCT</t>
  </si>
  <si>
    <t>AGACAGGAAGTGATAGAATC</t>
  </si>
  <si>
    <t>AAAGGATGACTCATTAAATG</t>
  </si>
  <si>
    <t>TGAGGATAACTCATGAAATG</t>
  </si>
  <si>
    <t>GTCAAATGTCTCTTTATCCA</t>
  </si>
  <si>
    <t>TCACGTATAATCCCTCTGCC</t>
  </si>
  <si>
    <t>TGGAAAATCTAAGGGACTTG</t>
  </si>
  <si>
    <t>AAATGAGGTGATGTCTTAGT</t>
  </si>
  <si>
    <t>ATCAGTGCATTAAAAATGTT</t>
  </si>
  <si>
    <t>ATGTCTTAGTTGGATTATAA</t>
  </si>
  <si>
    <t>TACTATTGTGATTCAGAGAA</t>
  </si>
  <si>
    <t>ATTGTGTGCTGACAATCTAA</t>
  </si>
  <si>
    <t>ATCTACTACCTCAATATGTG</t>
  </si>
  <si>
    <t>TCTACTACCTCAATATGTGT</t>
  </si>
  <si>
    <t>ATATTTCAGTAAGCCTCCAG</t>
  </si>
  <si>
    <t>AATGTCAGATAATCCTTCCA</t>
  </si>
  <si>
    <t>AGTTCTGTGAAATGACTCAG</t>
  </si>
  <si>
    <t>AGATAATCCTTCCAAGGATA</t>
  </si>
  <si>
    <t>AAGCTGTTATCTTAATAAAG</t>
  </si>
  <si>
    <t>GAACTAAATGGGCTTTCCAC</t>
  </si>
  <si>
    <t>TACATTTATTTATACTTGTG</t>
  </si>
  <si>
    <t>AGTTCTGTGTTAACTTTAAC</t>
  </si>
  <si>
    <t>TGACACAATCAGTTCTCCAG</t>
  </si>
  <si>
    <t>AAATCTGATATTGTGCTACA</t>
  </si>
  <si>
    <t>TCAACCTTTCTGCCAAACCT</t>
  </si>
  <si>
    <t>CTCTTCAGCAAAGTAGCTCA</t>
  </si>
  <si>
    <t>CACATCAACAGGCCACACCC</t>
  </si>
  <si>
    <t>CAGCAACTCAAGCCACTTTG</t>
  </si>
  <si>
    <t>GGCAGACACTGGATGAATCA</t>
  </si>
  <si>
    <t>TTCAGTGCATCAAATCTCCA</t>
  </si>
  <si>
    <t>AATTTCTTTAGGACTTGTAG</t>
  </si>
  <si>
    <t>ACGTTTAGATATGAGCAAGT</t>
  </si>
  <si>
    <t>AACTCATCACAAATTAACCA</t>
  </si>
  <si>
    <t>TCCGGAAAGTAATGCAGATG</t>
  </si>
  <si>
    <t>TCTACAGTGACTCACTTCGT</t>
  </si>
  <si>
    <t>AGCACTCTGATAACCAAGAC</t>
  </si>
  <si>
    <t>ACTCACTAAGCTGACTAGCA</t>
  </si>
  <si>
    <t>TCACTGGTGGACTCAGCTAG</t>
  </si>
  <si>
    <t>GGGCCATATGGAAACGTTTG</t>
  </si>
  <si>
    <t>CAGAATGAGCTGAGAACATG</t>
  </si>
  <si>
    <t>AGATGGACGAGTCAGAGCTG</t>
  </si>
  <si>
    <t>CCATTTCCTCTTCACTGCAG</t>
  </si>
  <si>
    <t>TTCCCACAACTTAATCCCTG</t>
  </si>
  <si>
    <t>TTCAAATAATGCCTATGTGT</t>
  </si>
  <si>
    <t>GGATGTCAGAAAGTGCCCAC</t>
  </si>
  <si>
    <t>GTTCCATAAGGGAAATACAT</t>
  </si>
  <si>
    <t>CATTACTTGTACAACCCAAA</t>
  </si>
  <si>
    <t>GGAAAGTCTAAAAGGAGCCT</t>
  </si>
  <si>
    <t>AGAAATCTATGCCATGAAAA</t>
  </si>
  <si>
    <t>TTCTAAGTTATCAGAGGCTT</t>
  </si>
  <si>
    <t>TGAATCATCTCTGAAACTTC</t>
  </si>
  <si>
    <t>TTGAAGCCATGAAATTTCTC</t>
  </si>
  <si>
    <t>TTCCCGATGCCACATTCAGG</t>
  </si>
  <si>
    <t>CCTCAGATCTCAACTCATGT</t>
  </si>
  <si>
    <t>TGAGGACTGAGTGGGTGTCA</t>
  </si>
  <si>
    <t>AACCCAGCTATGCCCTATTG</t>
  </si>
  <si>
    <t>GCATTTCAGAAATGTCACTC</t>
  </si>
  <si>
    <t>TTCTGAAATGCAAATTTGGA</t>
  </si>
  <si>
    <t>GGCCTCAATAGGGCATAGCT</t>
  </si>
  <si>
    <t>AAATGAAGAGAGTGGCAGGA</t>
  </si>
  <si>
    <t>TGGGTTGGCAGAGATCAGGG</t>
  </si>
  <si>
    <t>CAGAGGCTGGAAGACTAATT</t>
  </si>
  <si>
    <t>ACAGGTTTAGCAGAGTGGCG</t>
  </si>
  <si>
    <t>GCGTGACTTGAGTAGAGACC</t>
  </si>
  <si>
    <t>SF3B3_1</t>
  </si>
  <si>
    <t>SF3B3_2</t>
  </si>
  <si>
    <t>SF3B3_3</t>
  </si>
  <si>
    <t>SF3B3_4</t>
  </si>
  <si>
    <t>EIF4A3_1</t>
  </si>
  <si>
    <t>EIF4A3_2</t>
  </si>
  <si>
    <t>EIF4A3_3</t>
  </si>
  <si>
    <t>FARSA_1</t>
  </si>
  <si>
    <t>FARSA_2</t>
  </si>
  <si>
    <t>FARSA_3</t>
  </si>
  <si>
    <t>FARSA_4</t>
  </si>
  <si>
    <t>SF1_1</t>
  </si>
  <si>
    <t>SF1_2</t>
  </si>
  <si>
    <t>SF1_3</t>
  </si>
  <si>
    <t>SF1_4</t>
  </si>
  <si>
    <t>PCNA_1</t>
  </si>
  <si>
    <t>PCNA_2</t>
  </si>
  <si>
    <t>PCNA_3</t>
  </si>
  <si>
    <t>PCNA_4</t>
  </si>
  <si>
    <t>TCAAGACAGGGACATTCTGG</t>
  </si>
  <si>
    <t>GGACGCCAGTATGTTGGAGT</t>
  </si>
  <si>
    <t>CGCCATTAGACCTCAAGACA</t>
  </si>
  <si>
    <t>CACCACCAACTCCAACATAC</t>
  </si>
  <si>
    <t>AGGGACATTCTGGTGGCGCG</t>
  </si>
  <si>
    <t>CAGTATGTTGGAGTTGGTGG</t>
  </si>
  <si>
    <t>ACCAGAATGTCCCTGTCTTG</t>
  </si>
  <si>
    <t>AATGGCGGACGCCAGTATGT</t>
  </si>
  <si>
    <t>AAGGCGTCTGTTCTCGGCAG</t>
  </si>
  <si>
    <t>GTACGTGCGTACGCGCGACG</t>
  </si>
  <si>
    <t>AGGTCGGCAGCGGCACAGCG</t>
  </si>
  <si>
    <t>CGGCAGCGGCACAGCGAGGT</t>
  </si>
  <si>
    <t>ATACTTAAGGCGTCTGTTCT</t>
  </si>
  <si>
    <t>CGAGGTCGGCAGCGGCAGCG</t>
  </si>
  <si>
    <t>CATGGCGGATGGTCAGGTGG</t>
  </si>
  <si>
    <t>CCTGGACAGCGCCGAGTTGG</t>
  </si>
  <si>
    <t>CCCGGACACGCTGAGCACAC</t>
  </si>
  <si>
    <t>AGGTGGCGGAACTGCTGCTC</t>
  </si>
  <si>
    <t>GCTGGGCATGGAGCACCAGG</t>
  </si>
  <si>
    <t>TGGCGGAACTGCTGCTCCGG</t>
  </si>
  <si>
    <t>AGTCATGGCGGATGGTCAGG</t>
  </si>
  <si>
    <t>CGGCCTGGACAGCGCCGAGT</t>
  </si>
  <si>
    <t>TCCTTCGCAAGCCTCCCGGG</t>
  </si>
  <si>
    <t>GCGGAGCCCGTCCTCTCACG</t>
  </si>
  <si>
    <t>CTCCTTCGCAAGCCTCCCGG</t>
  </si>
  <si>
    <t>AGGGGACCCGAATGCGCTGC</t>
  </si>
  <si>
    <t>GAGCCCGTCCTCTCACGCGG</t>
  </si>
  <si>
    <t>GCATTCGGGTCCCCTCCCCC</t>
  </si>
  <si>
    <t>AGCCCGTCCTCTCACGCGGC</t>
  </si>
  <si>
    <t>TTGTCTTTCTAGGTCTCAGC</t>
  </si>
  <si>
    <t>TTCAGGAGCCTCAGAGCGAG</t>
  </si>
  <si>
    <t>CGGGCGAACGTCGCGACGAC</t>
  </si>
  <si>
    <t>CGGCGGCATTAAACGGTTGC</t>
  </si>
  <si>
    <t>AGGGTGAGAGCGCGCGCTTG</t>
  </si>
  <si>
    <t>TCAGGAGCCTCAGAGCGAGC</t>
  </si>
  <si>
    <t>TGACGTCGCAACGCGGCGCA</t>
  </si>
  <si>
    <t>TCCTTCCCGCCTGCCTGTAG</t>
  </si>
  <si>
    <t>target location (hg38)</t>
  </si>
  <si>
    <t>AAAGTTTCGTGGATGCGGCA</t>
  </si>
  <si>
    <t>GTAATTCCAGCGAGAGGCAG</t>
  </si>
  <si>
    <t>TAATTCCAGCGAGAGGCAGA</t>
  </si>
  <si>
    <t>CCCGGCTCTTCCACCCTAGC</t>
  </si>
  <si>
    <t>GAGCGGGCGGCCGGCTAGGG</t>
  </si>
  <si>
    <t>GCAGCGCAGCTCTGCTCGCC</t>
  </si>
  <si>
    <t>SF3B3_5</t>
  </si>
  <si>
    <t>EIF4A3_5</t>
  </si>
  <si>
    <t>FARSA_5</t>
  </si>
  <si>
    <t>SF1_5</t>
  </si>
  <si>
    <t>PCNA_5</t>
  </si>
  <si>
    <t>CCT2_1</t>
  </si>
  <si>
    <t>CCT2_2</t>
  </si>
  <si>
    <t>CCT2_3</t>
  </si>
  <si>
    <t>CCT2_4</t>
  </si>
  <si>
    <t>CCT2_5</t>
  </si>
  <si>
    <t>GCTCGGGACCAGCGGACTGA</t>
  </si>
  <si>
    <t>TCCGGCTTCCTTCAGTCCGC</t>
  </si>
  <si>
    <t>CAGCTCGTGCTCGGGACCAG</t>
  </si>
  <si>
    <t>GGTCCCGAGCACGAGCTGTG</t>
  </si>
  <si>
    <t>GTCCCGAGCACGAGCTGTGA</t>
  </si>
  <si>
    <t>TCCCGAGCACGAGCTGTGAG</t>
  </si>
  <si>
    <t>TGAGGGGATTCACTTGTGTG</t>
  </si>
  <si>
    <t>CACTTGTGTGCGGAACTCCT</t>
  </si>
  <si>
    <t>TCAGGCTCACCATGGTTCCG</t>
  </si>
  <si>
    <t>TGCGGAACTCCTCGGAACCA</t>
  </si>
  <si>
    <t>CGCTAGCATCGCTCGGCTGG</t>
  </si>
  <si>
    <t>AGCGCTACGCTAGCATCGCT</t>
  </si>
  <si>
    <t>TGCTAGCGTAGCGCTTCACG</t>
  </si>
  <si>
    <t>GCTAGCGTAGCGCTTCACGT</t>
  </si>
  <si>
    <t>CGTAGCGCTTCACGTGGGAA</t>
  </si>
  <si>
    <t>GTAGCGCTTCACGTGGGAAT</t>
  </si>
  <si>
    <t>TAGCGCTTCACGTGGGAATG</t>
  </si>
  <si>
    <t>GTGCTGAAGGCTGTGGCGCG</t>
  </si>
  <si>
    <t>CAATTTCCGTTAGGTGCTGA</t>
  </si>
  <si>
    <t>CCACAGCCTTCAGCACCTAA</t>
  </si>
  <si>
    <t>PRPF19_1</t>
  </si>
  <si>
    <t>PRPF19_2</t>
  </si>
  <si>
    <t>PRPF19_3</t>
  </si>
  <si>
    <t>PRPF19_4</t>
  </si>
  <si>
    <t>PRPF19_5</t>
  </si>
  <si>
    <t>ATP6V1A_1</t>
  </si>
  <si>
    <t>ATP6V1A_2</t>
  </si>
  <si>
    <t>ATP6V1A_3</t>
  </si>
  <si>
    <t>ATP6V1A_4</t>
  </si>
  <si>
    <t>ATP6V1A_5</t>
  </si>
  <si>
    <t>IMP3_1</t>
  </si>
  <si>
    <t>IMP3_2</t>
  </si>
  <si>
    <t>IMP3_3</t>
  </si>
  <si>
    <t>IMP3_4</t>
  </si>
  <si>
    <t>IMP3_5</t>
  </si>
  <si>
    <t>CGGTCGCCGCTCACCTGCTG</t>
  </si>
  <si>
    <t>CCGGTCGCCGCTCACCTGCT</t>
  </si>
  <si>
    <t>CTCGCGCCCCAGCAGGTGAG</t>
  </si>
  <si>
    <t>CCCAGCAGGTGAGCGGCGAC</t>
  </si>
  <si>
    <t>GGTGAGCGGCGACCGGTAAC</t>
  </si>
  <si>
    <t>CCCCACCACTCGCCAGTTAC</t>
  </si>
  <si>
    <t>GGCGACCGGTAACTGGCGAG</t>
  </si>
  <si>
    <t>GACCGGTAACTGGCGAGTGG</t>
  </si>
  <si>
    <t>ACCGGTAACTGGCGAGTGGT</t>
  </si>
  <si>
    <t>CCGGTAACTGGCGAGTGGTG</t>
  </si>
  <si>
    <t>GCTTCAGCAGCTTCTGCTCG</t>
  </si>
  <si>
    <t>CGGCTGCCGCCATCATGGTG</t>
  </si>
  <si>
    <t>CTTAAGCTTCCGCACCATGA</t>
  </si>
  <si>
    <t>AAGCTTCCGCACCATGATGG</t>
  </si>
  <si>
    <t>GGCTGCGGCTGCCGCCATCA</t>
  </si>
  <si>
    <t>AGCTTCGGGTCCTGCGGCTG</t>
  </si>
  <si>
    <t>ATGGCGGCAGCCGCAGCCGC</t>
  </si>
  <si>
    <t>GCTCTCAGCTTCGGGTCCTG</t>
  </si>
  <si>
    <t>CAGAACGCGCTCTCAGCTTC</t>
  </si>
  <si>
    <t>CCGAAGCTGAGAGCGCGTTC</t>
  </si>
  <si>
    <t>ID</t>
  </si>
  <si>
    <t>Essental gene</t>
  </si>
  <si>
    <t>chr8:127222692-127222953</t>
  </si>
  <si>
    <t>chr8:127478365-127479065</t>
  </si>
  <si>
    <t>chr8:12766842:127669059</t>
  </si>
  <si>
    <t>chr8:127694904-127695232</t>
  </si>
  <si>
    <t>chr8:127734093-127734344</t>
  </si>
  <si>
    <t>chr8:127735842-127736486</t>
  </si>
  <si>
    <t>chr8:127737731-127738080</t>
  </si>
  <si>
    <t>chr8:127742933-127743334</t>
  </si>
  <si>
    <t>chr8:127794839-127795085</t>
  </si>
  <si>
    <t>chr8:127809465-127810601</t>
  </si>
  <si>
    <t>chr8:12783126:127832381</t>
  </si>
  <si>
    <t>chr8:127851265-127852634</t>
  </si>
  <si>
    <t>chr8:127853805-127855040</t>
  </si>
  <si>
    <t>chr8:12785953:127861045</t>
  </si>
  <si>
    <t>chr8:127863989-127864460</t>
  </si>
  <si>
    <t>chr8:127870403-127871706</t>
  </si>
  <si>
    <t>chr8:127875691-127877419</t>
  </si>
  <si>
    <t>chr8:127877619-127878271</t>
  </si>
  <si>
    <t>chr8:127880820-127881172</t>
  </si>
  <si>
    <t>chr8:127881812-127882494</t>
  </si>
  <si>
    <t>chr8:127884447-127884892</t>
  </si>
  <si>
    <t>chr8:127890101-127890381</t>
  </si>
  <si>
    <t>chr8:127891509-127891775</t>
  </si>
  <si>
    <t>chr8:127898656-127899866</t>
  </si>
  <si>
    <t>chr8:127907362-127908430</t>
  </si>
  <si>
    <t>chr8:127911249-127911937</t>
  </si>
  <si>
    <t>chr8:127916163-127916588</t>
  </si>
  <si>
    <t>chr8:12791748:127918056</t>
  </si>
  <si>
    <t>chr8:127918444-127919082</t>
  </si>
  <si>
    <t>chr8:127926102-127927145</t>
  </si>
  <si>
    <t>chr8:1279316:127932263</t>
  </si>
  <si>
    <t>chr8:127945423-127945981</t>
  </si>
  <si>
    <t>chr8:127949453-127950993</t>
  </si>
  <si>
    <t>chr8:127969339-127969967</t>
  </si>
  <si>
    <t>chr8:127993006-127993411</t>
  </si>
  <si>
    <t>chr8:12799685:127997405</t>
  </si>
  <si>
    <t>chr8:128015967-128016764</t>
  </si>
  <si>
    <t>chr8:12801849:128019159</t>
  </si>
  <si>
    <t>chr8:128035165-128035443</t>
  </si>
  <si>
    <t>chr8:128076430-128077639</t>
  </si>
  <si>
    <t>chr8:128108859-128109518</t>
  </si>
  <si>
    <t>chr8:128132902-128133724</t>
  </si>
  <si>
    <t>chr8:128149865-128150636</t>
  </si>
  <si>
    <t>chr8:128150785-128151318</t>
  </si>
  <si>
    <t>chr8:12815306:128153392</t>
  </si>
  <si>
    <t>chr8:12816759:128168788</t>
  </si>
  <si>
    <t>chr8:128170636-128170900</t>
  </si>
  <si>
    <t>chr8:128175553-128176011</t>
  </si>
  <si>
    <t>chr8:128176177-128177803</t>
  </si>
  <si>
    <t>chr8:128182597-128183911</t>
  </si>
  <si>
    <t>chr8:128184385-128185051</t>
  </si>
  <si>
    <t>chr8:128185741-128186043</t>
  </si>
  <si>
    <t>chr8:128226320-128226670</t>
  </si>
  <si>
    <t>chr8:128226789-128227693</t>
  </si>
  <si>
    <t>chr8:128240470-128240827</t>
  </si>
  <si>
    <t>chr8:128267396-128267795</t>
  </si>
  <si>
    <t>chr8:128428092-128428513</t>
  </si>
  <si>
    <t>chr8:128499851-128500484</t>
  </si>
  <si>
    <t>chr8:128514530-128515464</t>
  </si>
  <si>
    <t>chr8:128526339-128526710</t>
  </si>
  <si>
    <t>chr8:128591252-128591699</t>
  </si>
  <si>
    <t>chr8:128611064-128611404</t>
  </si>
  <si>
    <t>chr8:128665921-128666428</t>
  </si>
  <si>
    <t>chr8:128776789-128777538</t>
  </si>
  <si>
    <t>chr8:128787639-128788233</t>
  </si>
  <si>
    <t>chr8:128845396-128845932</t>
  </si>
  <si>
    <t>chr8:128972431-128972905</t>
  </si>
  <si>
    <t>chr8:127736231</t>
  </si>
  <si>
    <t>chr8:127678505-127679505</t>
  </si>
  <si>
    <t>AAAATTCAAAAATTAGCCCT</t>
  </si>
  <si>
    <t>ACACCCCTACATGCCAGTCT</t>
  </si>
  <si>
    <t>ACTGTCCCCAACCAGACCGA</t>
  </si>
  <si>
    <t>TTGAGCTTCAGTATAAATCA</t>
  </si>
  <si>
    <t>TGTGTATAAAAATCTCCTGG</t>
  </si>
  <si>
    <t>CTTGACATTTAAAGGGCAAG</t>
  </si>
  <si>
    <t>CTCTTGCCCTTTAAATGTCA</t>
  </si>
  <si>
    <t>CAGCTGGAAATGCCGGTCTG</t>
  </si>
  <si>
    <t>CCAGGGCCAAAGCCTCAGAC</t>
  </si>
  <si>
    <t>ATTTCTAAGTGAAAGGGAGG</t>
  </si>
  <si>
    <t>chr8:128046616-128047316</t>
  </si>
  <si>
    <t>GAGAAATACCCTTTACAGTC</t>
  </si>
  <si>
    <t>TCCTCTTCTCTAACTTGTCC</t>
  </si>
  <si>
    <t>GTGAAAGAATGTTCAGCCAG</t>
  </si>
  <si>
    <t>ATGGTACTCACAGAGCAGTG</t>
  </si>
  <si>
    <t>GATGGAGAAACTAAGAGCCT</t>
  </si>
  <si>
    <t>CCATCCACTGAAGACACTGT</t>
  </si>
  <si>
    <t>GTAGATTACAGCCCTTTCTT</t>
  </si>
  <si>
    <t>ACAGGATGTCCTCTTGTCTG</t>
  </si>
  <si>
    <t>GAGGACATCCTGTTCATGAG</t>
  </si>
  <si>
    <t>AAAGTAGAACCTCAGACAAG</t>
  </si>
  <si>
    <t>chr8:128299718-128299918</t>
  </si>
  <si>
    <t>AAAGTGGTGTCTAACTGGTA</t>
  </si>
  <si>
    <t>CATGGCTACTACAGTGAAAA</t>
  </si>
  <si>
    <t>TAAAGTGGTGTCTAACTGGT</t>
  </si>
  <si>
    <t>TGTGCCAGGCCTGTGGTAGG</t>
  </si>
  <si>
    <t>GCTCTAAAGTGGTGTCTAAC</t>
  </si>
  <si>
    <t>GTAGCCATGCCACCTACCAC</t>
  </si>
  <si>
    <t>GTTAGACACCACTTTAGAGC</t>
  </si>
  <si>
    <t>CATGCCACCTACCACAGGCC</t>
  </si>
  <si>
    <t>CACCACTTTAGAGCAGGAGA</t>
  </si>
  <si>
    <t>CAAGTGTTGAGTGAAAATTT</t>
  </si>
  <si>
    <t>chr8:128300933-128301333</t>
  </si>
  <si>
    <t>TTTCCATTCTTCTTCACTAC</t>
  </si>
  <si>
    <t>GAAATCCTAACCCTAAAAAT</t>
  </si>
  <si>
    <t>GTGAAGAAGAATGGAAATGC</t>
  </si>
  <si>
    <t>GTCCCCTGAACATAGGCAAT</t>
  </si>
  <si>
    <t>TGTCCCCTGAACATAGGCAA</t>
  </si>
  <si>
    <t>GGCCCATTGCCTATGTTCAG</t>
  </si>
  <si>
    <t>CAACTGTGTCCCCTGAACAT</t>
  </si>
  <si>
    <t>CTATGTTCAGGGGACACAGT</t>
  </si>
  <si>
    <t>GAGGCCCATTGCCTATGTTC</t>
  </si>
  <si>
    <t>TATGTTCAGGGGACACAGTT</t>
  </si>
  <si>
    <t>chr8:128365727-128366027</t>
  </si>
  <si>
    <t>GACAGAACTCAAACATGAGA</t>
  </si>
  <si>
    <t>GTATACAGAGAGACACACTC</t>
  </si>
  <si>
    <t>TTGAGTTCTGTCAGCATTCT</t>
  </si>
  <si>
    <t>TGTGTCTCTCTGTATACCCT</t>
  </si>
  <si>
    <t>ATCAAAATGGTGAGTGCCAA</t>
  </si>
  <si>
    <t>AGAAGTCGAGAGCATTCTGT</t>
  </si>
  <si>
    <t>TATCAAAATGGTGAGTGCCA</t>
  </si>
  <si>
    <t>GAAGTCGAGAGCATTCTGTT</t>
  </si>
  <si>
    <t>GCTCTCGACTTCTATCAAAA</t>
  </si>
  <si>
    <t>AGTGTCAAGAAAAATTCTGC</t>
  </si>
  <si>
    <t>chr8:127222-1</t>
  </si>
  <si>
    <t>chr8:127222-2</t>
  </si>
  <si>
    <t>chr8:127222-3</t>
  </si>
  <si>
    <t>chr8:127222-4</t>
  </si>
  <si>
    <t>chr8:127222-5</t>
  </si>
  <si>
    <t>chr8:127478-1</t>
  </si>
  <si>
    <t>chr8:127478-2</t>
  </si>
  <si>
    <t>chr8:127478-3</t>
  </si>
  <si>
    <t>chr8:127478-4</t>
  </si>
  <si>
    <t>chr8:127478-5</t>
  </si>
  <si>
    <t>chr8:127668-1</t>
  </si>
  <si>
    <t>chr8:127668-2</t>
  </si>
  <si>
    <t>chr8:127668-3</t>
  </si>
  <si>
    <t>chr8:127668-4</t>
  </si>
  <si>
    <t>chr8:127668-5</t>
  </si>
  <si>
    <t>chr8:127694-1</t>
  </si>
  <si>
    <t>chr8:127694-2</t>
  </si>
  <si>
    <t>chr8:127694-3</t>
  </si>
  <si>
    <t>chr8:127694-4</t>
  </si>
  <si>
    <t>chr8:127694-5</t>
  </si>
  <si>
    <t>chr8:127734-1</t>
  </si>
  <si>
    <t>chr8:127734-2</t>
  </si>
  <si>
    <t>chr8:127734-3</t>
  </si>
  <si>
    <t>chr8:127734-4</t>
  </si>
  <si>
    <t>chr8:127734-5</t>
  </si>
  <si>
    <t>chr8:127735-1</t>
  </si>
  <si>
    <t>chr8:127735-2</t>
  </si>
  <si>
    <t>chr8:127735-3</t>
  </si>
  <si>
    <t>chr8:127735-4</t>
  </si>
  <si>
    <t>chr8:127735-5</t>
  </si>
  <si>
    <t>chr8:127737-1</t>
  </si>
  <si>
    <t>chr8:127737-2</t>
  </si>
  <si>
    <t>chr8:127737-3</t>
  </si>
  <si>
    <t>chr8:127737-4</t>
  </si>
  <si>
    <t>chr8:127737-5</t>
  </si>
  <si>
    <t>chr8:127742-1</t>
  </si>
  <si>
    <t>chr8:127742-2</t>
  </si>
  <si>
    <t>chr8:127742-3</t>
  </si>
  <si>
    <t>chr8:127742-4</t>
  </si>
  <si>
    <t>chr8:127742-5</t>
  </si>
  <si>
    <t>chr8:127794-1</t>
  </si>
  <si>
    <t>chr8:127794-2</t>
  </si>
  <si>
    <t>chr8:127794-3</t>
  </si>
  <si>
    <t>chr8:127794-4</t>
  </si>
  <si>
    <t>chr8:127794-5</t>
  </si>
  <si>
    <t>chr8:127809-1</t>
  </si>
  <si>
    <t>chr8:127809-2</t>
  </si>
  <si>
    <t>chr8:127809-3</t>
  </si>
  <si>
    <t>chr8:127809-4</t>
  </si>
  <si>
    <t>chr8:127809-5</t>
  </si>
  <si>
    <t>chr8:127831-1</t>
  </si>
  <si>
    <t>chr8:127831-2</t>
  </si>
  <si>
    <t>chr8:127831-3</t>
  </si>
  <si>
    <t>chr8:127831-4</t>
  </si>
  <si>
    <t>chr8:127831-5</t>
  </si>
  <si>
    <t>chr8:127851-1</t>
  </si>
  <si>
    <t>chr8:127851-2</t>
  </si>
  <si>
    <t>chr8:127851-3</t>
  </si>
  <si>
    <t>chr8:127851-4</t>
  </si>
  <si>
    <t>chr8:127851-5</t>
  </si>
  <si>
    <t>chr8:127853-1</t>
  </si>
  <si>
    <t>chr8:127853-2</t>
  </si>
  <si>
    <t>chr8:127853-3</t>
  </si>
  <si>
    <t>chr8:127853-4</t>
  </si>
  <si>
    <t>chr8:127853-5</t>
  </si>
  <si>
    <t>chr8:127859-1</t>
  </si>
  <si>
    <t>chr8:127859-2</t>
  </si>
  <si>
    <t>chr8:127859-3</t>
  </si>
  <si>
    <t>chr8:127859-4</t>
  </si>
  <si>
    <t>chr8:127859-5</t>
  </si>
  <si>
    <t>chr8:127863-1</t>
  </si>
  <si>
    <t>chr8:127863-2</t>
  </si>
  <si>
    <t>chr8:127863-3</t>
  </si>
  <si>
    <t>chr8:127863-4</t>
  </si>
  <si>
    <t>chr8:127863-5</t>
  </si>
  <si>
    <t>chr8:127870-1</t>
  </si>
  <si>
    <t>chr8:127870-2</t>
  </si>
  <si>
    <t>chr8:127870-3</t>
  </si>
  <si>
    <t>chr8:127870-4</t>
  </si>
  <si>
    <t>chr8:127870-5</t>
  </si>
  <si>
    <t>chr8:127875-1</t>
  </si>
  <si>
    <t>chr8:127875-2</t>
  </si>
  <si>
    <t>chr8:127875-3</t>
  </si>
  <si>
    <t>chr8:127875-4</t>
  </si>
  <si>
    <t>chr8:127875-5</t>
  </si>
  <si>
    <t>chr8:127877-1</t>
  </si>
  <si>
    <t>chr8:127877-2</t>
  </si>
  <si>
    <t>chr8:127877-3</t>
  </si>
  <si>
    <t>chr8:127877-4</t>
  </si>
  <si>
    <t>chr8:127877-5</t>
  </si>
  <si>
    <t>chr8:127880-1</t>
  </si>
  <si>
    <t>chr8:127880-2</t>
  </si>
  <si>
    <t>chr8:127880-3</t>
  </si>
  <si>
    <t>chr8:127880-4</t>
  </si>
  <si>
    <t>chr8:127880-5</t>
  </si>
  <si>
    <t>chr8:127881-1</t>
  </si>
  <si>
    <t>chr8:127881-2</t>
  </si>
  <si>
    <t>chr8:127881-3</t>
  </si>
  <si>
    <t>chr8:127881-4</t>
  </si>
  <si>
    <t>chr8:127881-5</t>
  </si>
  <si>
    <t>chr8:127884-1</t>
  </si>
  <si>
    <t>chr8:127884-2</t>
  </si>
  <si>
    <t>chr8:127884-3</t>
  </si>
  <si>
    <t>chr8:127884-4</t>
  </si>
  <si>
    <t>chr8:127884-5</t>
  </si>
  <si>
    <t>chr8:127890-1</t>
  </si>
  <si>
    <t>chr8:127890-2</t>
  </si>
  <si>
    <t>chr8:127890-3</t>
  </si>
  <si>
    <t>chr8:127890-4</t>
  </si>
  <si>
    <t>chr8:127890-5</t>
  </si>
  <si>
    <t>chr8:127891-1</t>
  </si>
  <si>
    <t>chr8:127891-2</t>
  </si>
  <si>
    <t>chr8:127891-3</t>
  </si>
  <si>
    <t>chr8:127891-4</t>
  </si>
  <si>
    <t>chr8:127891-5</t>
  </si>
  <si>
    <t>chr8:127898-1</t>
  </si>
  <si>
    <t>chr8:127898-2</t>
  </si>
  <si>
    <t>chr8:127898-3</t>
  </si>
  <si>
    <t>chr8:127898-4</t>
  </si>
  <si>
    <t>chr8:127898-5</t>
  </si>
  <si>
    <t>chr8:127907-1</t>
  </si>
  <si>
    <t>chr8:127907-2</t>
  </si>
  <si>
    <t>chr8:127907-3</t>
  </si>
  <si>
    <t>chr8:127907-4</t>
  </si>
  <si>
    <t>chr8:127907-5</t>
  </si>
  <si>
    <t>chr8:127911-1</t>
  </si>
  <si>
    <t>chr8:127911-2</t>
  </si>
  <si>
    <t>chr8:127911-3</t>
  </si>
  <si>
    <t>chr8:127911-4</t>
  </si>
  <si>
    <t>chr8:127911-5</t>
  </si>
  <si>
    <t>chr8:127916-1</t>
  </si>
  <si>
    <t>chr8:127916-2</t>
  </si>
  <si>
    <t>chr8:127916-3</t>
  </si>
  <si>
    <t>chr8:127916-4</t>
  </si>
  <si>
    <t>chr8:127916-5</t>
  </si>
  <si>
    <t>chr8:127917-1</t>
  </si>
  <si>
    <t>chr8:127917-2</t>
  </si>
  <si>
    <t>chr8:127917-3</t>
  </si>
  <si>
    <t>chr8:127917-4</t>
  </si>
  <si>
    <t>chr8:127917-5</t>
  </si>
  <si>
    <t>chr8:127918-1</t>
  </si>
  <si>
    <t>chr8:127918-2</t>
  </si>
  <si>
    <t>chr8:127918-3</t>
  </si>
  <si>
    <t>chr8:127918-4</t>
  </si>
  <si>
    <t>chr8:127918-5</t>
  </si>
  <si>
    <t>chr8:127926-1</t>
  </si>
  <si>
    <t>chr8:127926-2</t>
  </si>
  <si>
    <t>chr8:127926-3</t>
  </si>
  <si>
    <t>chr8:127926-4</t>
  </si>
  <si>
    <t>chr8:127926-5</t>
  </si>
  <si>
    <t>chr8:127931-1</t>
  </si>
  <si>
    <t>chr8:127931-2</t>
  </si>
  <si>
    <t>chr8:127931-3</t>
  </si>
  <si>
    <t>chr8:127931-4</t>
  </si>
  <si>
    <t>chr8:127931-5</t>
  </si>
  <si>
    <t>chr8:127945-1</t>
  </si>
  <si>
    <t>chr8:127945-2</t>
  </si>
  <si>
    <t>chr8:127945-3</t>
  </si>
  <si>
    <t>chr8:127945-4</t>
  </si>
  <si>
    <t>chr8:127945-5</t>
  </si>
  <si>
    <t>chr8:127949-1</t>
  </si>
  <si>
    <t>chr8:127949-2</t>
  </si>
  <si>
    <t>chr8:127949-3</t>
  </si>
  <si>
    <t>chr8:127949-4</t>
  </si>
  <si>
    <t>chr8:127949-5</t>
  </si>
  <si>
    <t>chr8:127969-1</t>
  </si>
  <si>
    <t>chr8:127969-2</t>
  </si>
  <si>
    <t>chr8:127969-3</t>
  </si>
  <si>
    <t>chr8:127969-4</t>
  </si>
  <si>
    <t>chr8:127969-5</t>
  </si>
  <si>
    <t>chr8:127993-1</t>
  </si>
  <si>
    <t>chr8:127993-2</t>
  </si>
  <si>
    <t>chr8:127993-3</t>
  </si>
  <si>
    <t>chr8:127993-4</t>
  </si>
  <si>
    <t>chr8:127993-5</t>
  </si>
  <si>
    <t>chr8:127996-1</t>
  </si>
  <si>
    <t>chr8:127996-2</t>
  </si>
  <si>
    <t>chr8:127996-3</t>
  </si>
  <si>
    <t>chr8:127996-4</t>
  </si>
  <si>
    <t>chr8:127996-5</t>
  </si>
  <si>
    <t>chr8:128015-1</t>
  </si>
  <si>
    <t>chr8:128015-2</t>
  </si>
  <si>
    <t>chr8:128015-3</t>
  </si>
  <si>
    <t>chr8:128015-4</t>
  </si>
  <si>
    <t>chr8:128015-5</t>
  </si>
  <si>
    <t>chr8:128018-1</t>
  </si>
  <si>
    <t>chr8:128018-2</t>
  </si>
  <si>
    <t>chr8:128018-3</t>
  </si>
  <si>
    <t>chr8:128018-4</t>
  </si>
  <si>
    <t>chr8:128018-5</t>
  </si>
  <si>
    <t>chr8:128035-1</t>
  </si>
  <si>
    <t>chr8:128035-2</t>
  </si>
  <si>
    <t>chr8:128035-3</t>
  </si>
  <si>
    <t>chr8:128035-4</t>
  </si>
  <si>
    <t>chr8:128035-5</t>
  </si>
  <si>
    <t>chr8:128076-1</t>
  </si>
  <si>
    <t>chr8:128076-2</t>
  </si>
  <si>
    <t>chr8:128076-3</t>
  </si>
  <si>
    <t>chr8:128076-4</t>
  </si>
  <si>
    <t>chr8:128076-5</t>
  </si>
  <si>
    <t>chr8:128108-1</t>
  </si>
  <si>
    <t>chr8:128108-2</t>
  </si>
  <si>
    <t>chr8:128108-3</t>
  </si>
  <si>
    <t>chr8:128108-4</t>
  </si>
  <si>
    <t>chr8:128108-5</t>
  </si>
  <si>
    <t>chr8:128132-1</t>
  </si>
  <si>
    <t>chr8:128132-2</t>
  </si>
  <si>
    <t>chr8:128132-3</t>
  </si>
  <si>
    <t>chr8:128132-4</t>
  </si>
  <si>
    <t>chr8:128132-5</t>
  </si>
  <si>
    <t>chr8:128149-1</t>
  </si>
  <si>
    <t>chr8:128149-2</t>
  </si>
  <si>
    <t>chr8:128149-3</t>
  </si>
  <si>
    <t>chr8:128149-4</t>
  </si>
  <si>
    <t>chr8:128149-5</t>
  </si>
  <si>
    <t>chr8:128150-1</t>
  </si>
  <si>
    <t>chr8:128150-2</t>
  </si>
  <si>
    <t>chr8:128150-3</t>
  </si>
  <si>
    <t>chr8:128150-4</t>
  </si>
  <si>
    <t>chr8:128150-5</t>
  </si>
  <si>
    <t>chr8:128153-1</t>
  </si>
  <si>
    <t>chr8:128153-2</t>
  </si>
  <si>
    <t>chr8:128153-3</t>
  </si>
  <si>
    <t>chr8:128153-4</t>
  </si>
  <si>
    <t>chr8:128153-5</t>
  </si>
  <si>
    <t>chr8:128167-1</t>
  </si>
  <si>
    <t>chr8:128167-2</t>
  </si>
  <si>
    <t>chr8:128167-3</t>
  </si>
  <si>
    <t>chr8:128167-4</t>
  </si>
  <si>
    <t>chr8:128167-5</t>
  </si>
  <si>
    <t>chr8:128170-1</t>
  </si>
  <si>
    <t>chr8:128170-2</t>
  </si>
  <si>
    <t>chr8:128170-3</t>
  </si>
  <si>
    <t>chr8:128170-4</t>
  </si>
  <si>
    <t>chr8:128170-5</t>
  </si>
  <si>
    <t>chr8:128175-1</t>
  </si>
  <si>
    <t>chr8:128175-2</t>
  </si>
  <si>
    <t>chr8:128175-3</t>
  </si>
  <si>
    <t>chr8:128175-4</t>
  </si>
  <si>
    <t>chr8:128175-5</t>
  </si>
  <si>
    <t>chr8:128176-1</t>
  </si>
  <si>
    <t>chr8:128176-2</t>
  </si>
  <si>
    <t>chr8:128176-3</t>
  </si>
  <si>
    <t>chr8:128176-4</t>
  </si>
  <si>
    <t>chr8:128176-5</t>
  </si>
  <si>
    <t>chr8:128182-1</t>
  </si>
  <si>
    <t>chr8:128182-2</t>
  </si>
  <si>
    <t>chr8:128182-3</t>
  </si>
  <si>
    <t>chr8:128182-4</t>
  </si>
  <si>
    <t>chr8:128182-5</t>
  </si>
  <si>
    <t>chr8:128184-1</t>
  </si>
  <si>
    <t>chr8:128184-2</t>
  </si>
  <si>
    <t>chr8:128184-3</t>
  </si>
  <si>
    <t>chr8:128184-4</t>
  </si>
  <si>
    <t>chr8:128184-5</t>
  </si>
  <si>
    <t>chr8:128185-1</t>
  </si>
  <si>
    <t>chr8:128185-2</t>
  </si>
  <si>
    <t>chr8:128185-3</t>
  </si>
  <si>
    <t>chr8:128185-4</t>
  </si>
  <si>
    <t>chr8:128185-5</t>
  </si>
  <si>
    <t>chr8:128240-1</t>
  </si>
  <si>
    <t>chr8:128240-2</t>
  </si>
  <si>
    <t>chr8:128240-3</t>
  </si>
  <si>
    <t>chr8:128240-4</t>
  </si>
  <si>
    <t>chr8:128240-5</t>
  </si>
  <si>
    <t>chr8:128267-1</t>
  </si>
  <si>
    <t>chr8:128267-2</t>
  </si>
  <si>
    <t>chr8:128267-3</t>
  </si>
  <si>
    <t>chr8:128267-4</t>
  </si>
  <si>
    <t>chr8:128267-5</t>
  </si>
  <si>
    <t>chr8:128428-1</t>
  </si>
  <si>
    <t>chr8:128428-2</t>
  </si>
  <si>
    <t>chr8:128428-3</t>
  </si>
  <si>
    <t>chr8:128428-4</t>
  </si>
  <si>
    <t>chr8:128428-5</t>
  </si>
  <si>
    <t>chr8:128499-1</t>
  </si>
  <si>
    <t>chr8:128499-2</t>
  </si>
  <si>
    <t>chr8:128499-3</t>
  </si>
  <si>
    <t>chr8:128499-4</t>
  </si>
  <si>
    <t>chr8:128499-5</t>
  </si>
  <si>
    <t>chr8:128514-1</t>
  </si>
  <si>
    <t>chr8:128514-2</t>
  </si>
  <si>
    <t>chr8:128514-3</t>
  </si>
  <si>
    <t>chr8:128514-4</t>
  </si>
  <si>
    <t>chr8:128514-5</t>
  </si>
  <si>
    <t>chr8:128526-1</t>
  </si>
  <si>
    <t>chr8:128526-2</t>
  </si>
  <si>
    <t>chr8:128526-3</t>
  </si>
  <si>
    <t>chr8:128526-4</t>
  </si>
  <si>
    <t>chr8:128526-5</t>
  </si>
  <si>
    <t>chr8:128591-1</t>
  </si>
  <si>
    <t>chr8:128591-2</t>
  </si>
  <si>
    <t>chr8:128591-3</t>
  </si>
  <si>
    <t>chr8:128591-4</t>
  </si>
  <si>
    <t>chr8:128591-5</t>
  </si>
  <si>
    <t>chr8:128611-1</t>
  </si>
  <si>
    <t>chr8:128611-2</t>
  </si>
  <si>
    <t>chr8:128611-3</t>
  </si>
  <si>
    <t>chr8:128611-4</t>
  </si>
  <si>
    <t>chr8:128611-5</t>
  </si>
  <si>
    <t>chr8:128665-1</t>
  </si>
  <si>
    <t>chr8:128665-2</t>
  </si>
  <si>
    <t>chr8:128665-3</t>
  </si>
  <si>
    <t>chr8:128665-4</t>
  </si>
  <si>
    <t>chr8:128665-5</t>
  </si>
  <si>
    <t>chr8:128776-1</t>
  </si>
  <si>
    <t>chr8:128776-2</t>
  </si>
  <si>
    <t>chr8:128776-3</t>
  </si>
  <si>
    <t>chr8:128776-4</t>
  </si>
  <si>
    <t>chr8:128776-5</t>
  </si>
  <si>
    <t>chr8:128787-1</t>
  </si>
  <si>
    <t>chr8:128787-2</t>
  </si>
  <si>
    <t>chr8:128787-3</t>
  </si>
  <si>
    <t>chr8:128787-4</t>
  </si>
  <si>
    <t>chr8:128787-5</t>
  </si>
  <si>
    <t>chr8:128845-1</t>
  </si>
  <si>
    <t>chr8:128845-2</t>
  </si>
  <si>
    <t>chr8:128845-3</t>
  </si>
  <si>
    <t>chr8:128845-4</t>
  </si>
  <si>
    <t>chr8:128845-5</t>
  </si>
  <si>
    <t>chr8:128972-1</t>
  </si>
  <si>
    <t>chr8:128972-2</t>
  </si>
  <si>
    <t>chr8:128972-3</t>
  </si>
  <si>
    <t>chr8:128972-4</t>
  </si>
  <si>
    <t>chr8:128972-5</t>
  </si>
  <si>
    <t>MYC_Prom-1</t>
  </si>
  <si>
    <t>MYC_Prom-2</t>
  </si>
  <si>
    <t>MYC_Prom-3</t>
  </si>
  <si>
    <t>MYC_Prom-4</t>
  </si>
  <si>
    <t>MYC_CTRL1-1</t>
  </si>
  <si>
    <t>MYC_CTRL1-2</t>
  </si>
  <si>
    <t>MYC_CTRL1-3</t>
  </si>
  <si>
    <t>MYC_CTRL1-4</t>
  </si>
  <si>
    <t>MYC_CTRL1-5</t>
  </si>
  <si>
    <t>MYC_CTRL2-1</t>
  </si>
  <si>
    <t>MYC_CTRL2-2</t>
  </si>
  <si>
    <t>MYC_CTRL2-3</t>
  </si>
  <si>
    <t>MYC_CTRL2-4</t>
  </si>
  <si>
    <t>MYC_CTRL2-5</t>
  </si>
  <si>
    <t>MYC_CTRL3-1</t>
  </si>
  <si>
    <t>MYC_CTRL3-2</t>
  </si>
  <si>
    <t>MYC_CTRL3-3</t>
  </si>
  <si>
    <t>MYC_CTRL3-4</t>
  </si>
  <si>
    <t>MYC_CTRL3-5</t>
  </si>
  <si>
    <t>MYC_CTRL4-1</t>
  </si>
  <si>
    <t>MYC_CTRL4-2</t>
  </si>
  <si>
    <t>MYC_CTRL4-3</t>
  </si>
  <si>
    <t>MYC_CTRL4-4</t>
  </si>
  <si>
    <t>MYC_CTRL4-5</t>
  </si>
  <si>
    <t>MYC_CTRL5-1</t>
  </si>
  <si>
    <t>MYC_CTRL5-2</t>
  </si>
  <si>
    <t>MYC_CTRL5-3</t>
  </si>
  <si>
    <t>MYC_CTRL5-4</t>
  </si>
  <si>
    <t>MYC_CTRL5-5</t>
  </si>
  <si>
    <t>chr8:128226_1-1</t>
  </si>
  <si>
    <t>chr8:128226_1-2</t>
  </si>
  <si>
    <t>chr8:128226_1-3</t>
  </si>
  <si>
    <t>chr8:128226_1-4</t>
  </si>
  <si>
    <t>chr8:128226_1-5</t>
  </si>
  <si>
    <t>chr8:128226_2-1</t>
  </si>
  <si>
    <t>chr8:128226_2-2</t>
  </si>
  <si>
    <t>chr8:128226_2-3</t>
  </si>
  <si>
    <t>chr8:128226_2-4</t>
  </si>
  <si>
    <t>chr8:128226_2-5</t>
  </si>
  <si>
    <t>Supplementary Table 9. MYC enhancers – CRISPRi library sgRNA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6"/>
  <sheetViews>
    <sheetView tabSelected="1" workbookViewId="0"/>
  </sheetViews>
  <sheetFormatPr baseColWidth="10" defaultRowHeight="16" x14ac:dyDescent="0.2"/>
  <cols>
    <col min="1" max="1" width="21.83203125" style="2" customWidth="1"/>
    <col min="2" max="2" width="33.5" style="2" customWidth="1"/>
    <col min="3" max="4" width="31.33203125" style="2" customWidth="1"/>
  </cols>
  <sheetData>
    <row r="1" spans="1:6" x14ac:dyDescent="0.2">
      <c r="A1" s="1" t="s">
        <v>1289</v>
      </c>
    </row>
    <row r="2" spans="1:6" x14ac:dyDescent="0.2">
      <c r="A2" s="4" t="s">
        <v>800</v>
      </c>
      <c r="B2" s="4" t="s">
        <v>728</v>
      </c>
      <c r="C2" s="4" t="s">
        <v>10</v>
      </c>
      <c r="D2" s="4" t="s">
        <v>11</v>
      </c>
    </row>
    <row r="3" spans="1:6" x14ac:dyDescent="0.2">
      <c r="A3" s="5" t="s">
        <v>925</v>
      </c>
      <c r="B3" s="5" t="s">
        <v>802</v>
      </c>
      <c r="C3" s="5" t="s">
        <v>0</v>
      </c>
      <c r="D3" s="5" t="s">
        <v>5</v>
      </c>
      <c r="F3" s="2"/>
    </row>
    <row r="4" spans="1:6" x14ac:dyDescent="0.2">
      <c r="A4" s="5" t="s">
        <v>926</v>
      </c>
      <c r="B4" s="5" t="s">
        <v>802</v>
      </c>
      <c r="C4" s="5" t="s">
        <v>8</v>
      </c>
      <c r="D4" s="5" t="s">
        <v>3</v>
      </c>
    </row>
    <row r="5" spans="1:6" x14ac:dyDescent="0.2">
      <c r="A5" s="5" t="s">
        <v>927</v>
      </c>
      <c r="B5" s="5" t="s">
        <v>802</v>
      </c>
      <c r="C5" s="5" t="s">
        <v>7</v>
      </c>
      <c r="D5" s="5" t="s">
        <v>4</v>
      </c>
    </row>
    <row r="6" spans="1:6" x14ac:dyDescent="0.2">
      <c r="A6" s="5" t="s">
        <v>928</v>
      </c>
      <c r="B6" s="5" t="s">
        <v>802</v>
      </c>
      <c r="C6" s="5" t="s">
        <v>9</v>
      </c>
      <c r="D6" s="5" t="s">
        <v>2</v>
      </c>
    </row>
    <row r="7" spans="1:6" x14ac:dyDescent="0.2">
      <c r="A7" s="5" t="s">
        <v>929</v>
      </c>
      <c r="B7" s="5" t="s">
        <v>802</v>
      </c>
      <c r="C7" s="5" t="s">
        <v>1</v>
      </c>
      <c r="D7" s="5" t="s">
        <v>6</v>
      </c>
    </row>
    <row r="8" spans="1:6" x14ac:dyDescent="0.2">
      <c r="A8" s="5" t="s">
        <v>930</v>
      </c>
      <c r="B8" s="5" t="s">
        <v>803</v>
      </c>
      <c r="C8" s="5" t="s">
        <v>15</v>
      </c>
      <c r="D8" s="5" t="s">
        <v>13</v>
      </c>
    </row>
    <row r="9" spans="1:6" x14ac:dyDescent="0.2">
      <c r="A9" s="5" t="s">
        <v>931</v>
      </c>
      <c r="B9" s="5" t="s">
        <v>803</v>
      </c>
      <c r="C9" s="5" t="s">
        <v>14</v>
      </c>
      <c r="D9" s="5" t="s">
        <v>12</v>
      </c>
    </row>
    <row r="10" spans="1:6" x14ac:dyDescent="0.2">
      <c r="A10" s="5" t="s">
        <v>932</v>
      </c>
      <c r="B10" s="5" t="s">
        <v>803</v>
      </c>
      <c r="C10" s="5" t="s">
        <v>19</v>
      </c>
      <c r="D10" s="5" t="s">
        <v>16</v>
      </c>
    </row>
    <row r="11" spans="1:6" x14ac:dyDescent="0.2">
      <c r="A11" s="5" t="s">
        <v>933</v>
      </c>
      <c r="B11" s="5" t="s">
        <v>803</v>
      </c>
      <c r="C11" s="5" t="s">
        <v>18</v>
      </c>
      <c r="D11" s="5" t="s">
        <v>20</v>
      </c>
    </row>
    <row r="12" spans="1:6" x14ac:dyDescent="0.2">
      <c r="A12" s="5" t="s">
        <v>934</v>
      </c>
      <c r="B12" s="5" t="s">
        <v>803</v>
      </c>
      <c r="C12" s="5" t="s">
        <v>17</v>
      </c>
      <c r="D12" s="5" t="s">
        <v>21</v>
      </c>
    </row>
    <row r="13" spans="1:6" x14ac:dyDescent="0.2">
      <c r="A13" s="5" t="s">
        <v>935</v>
      </c>
      <c r="B13" s="5" t="s">
        <v>804</v>
      </c>
      <c r="C13" s="5" t="s">
        <v>23</v>
      </c>
      <c r="D13" s="5" t="s">
        <v>29</v>
      </c>
    </row>
    <row r="14" spans="1:6" x14ac:dyDescent="0.2">
      <c r="A14" s="5" t="s">
        <v>936</v>
      </c>
      <c r="B14" s="5" t="s">
        <v>804</v>
      </c>
      <c r="C14" s="5" t="s">
        <v>28</v>
      </c>
      <c r="D14" s="5" t="s">
        <v>22</v>
      </c>
    </row>
    <row r="15" spans="1:6" x14ac:dyDescent="0.2">
      <c r="A15" s="5" t="s">
        <v>937</v>
      </c>
      <c r="B15" s="5" t="s">
        <v>804</v>
      </c>
      <c r="C15" s="5" t="s">
        <v>31</v>
      </c>
      <c r="D15" s="5" t="s">
        <v>24</v>
      </c>
    </row>
    <row r="16" spans="1:6" x14ac:dyDescent="0.2">
      <c r="A16" s="5" t="s">
        <v>938</v>
      </c>
      <c r="B16" s="5" t="s">
        <v>804</v>
      </c>
      <c r="C16" s="5" t="s">
        <v>26</v>
      </c>
      <c r="D16" s="5" t="s">
        <v>25</v>
      </c>
    </row>
    <row r="17" spans="1:4" x14ac:dyDescent="0.2">
      <c r="A17" s="5" t="s">
        <v>939</v>
      </c>
      <c r="B17" s="5" t="s">
        <v>804</v>
      </c>
      <c r="C17" s="5" t="s">
        <v>27</v>
      </c>
      <c r="D17" s="5" t="s">
        <v>30</v>
      </c>
    </row>
    <row r="18" spans="1:4" x14ac:dyDescent="0.2">
      <c r="A18" s="5" t="s">
        <v>940</v>
      </c>
      <c r="B18" s="5" t="s">
        <v>805</v>
      </c>
      <c r="C18" s="5" t="s">
        <v>37</v>
      </c>
      <c r="D18" s="5" t="s">
        <v>34</v>
      </c>
    </row>
    <row r="19" spans="1:4" x14ac:dyDescent="0.2">
      <c r="A19" s="5" t="s">
        <v>941</v>
      </c>
      <c r="B19" s="5" t="s">
        <v>805</v>
      </c>
      <c r="C19" s="5" t="s">
        <v>40</v>
      </c>
      <c r="D19" s="5" t="s">
        <v>38</v>
      </c>
    </row>
    <row r="20" spans="1:4" x14ac:dyDescent="0.2">
      <c r="A20" s="5" t="s">
        <v>942</v>
      </c>
      <c r="B20" s="5" t="s">
        <v>805</v>
      </c>
      <c r="C20" s="5" t="s">
        <v>39</v>
      </c>
      <c r="D20" s="5" t="s">
        <v>35</v>
      </c>
    </row>
    <row r="21" spans="1:4" x14ac:dyDescent="0.2">
      <c r="A21" s="5" t="s">
        <v>943</v>
      </c>
      <c r="B21" s="5" t="s">
        <v>805</v>
      </c>
      <c r="C21" s="5" t="s">
        <v>41</v>
      </c>
      <c r="D21" s="5" t="s">
        <v>36</v>
      </c>
    </row>
    <row r="22" spans="1:4" x14ac:dyDescent="0.2">
      <c r="A22" s="5" t="s">
        <v>944</v>
      </c>
      <c r="B22" s="5" t="s">
        <v>805</v>
      </c>
      <c r="C22" s="5" t="s">
        <v>33</v>
      </c>
      <c r="D22" s="5" t="s">
        <v>32</v>
      </c>
    </row>
    <row r="23" spans="1:4" x14ac:dyDescent="0.2">
      <c r="A23" s="5" t="s">
        <v>945</v>
      </c>
      <c r="B23" s="5" t="s">
        <v>806</v>
      </c>
      <c r="C23" s="5" t="s">
        <v>51</v>
      </c>
      <c r="D23" s="5" t="s">
        <v>42</v>
      </c>
    </row>
    <row r="24" spans="1:4" x14ac:dyDescent="0.2">
      <c r="A24" s="5" t="s">
        <v>946</v>
      </c>
      <c r="B24" s="5" t="s">
        <v>806</v>
      </c>
      <c r="C24" s="5" t="s">
        <v>48</v>
      </c>
      <c r="D24" s="5" t="s">
        <v>43</v>
      </c>
    </row>
    <row r="25" spans="1:4" x14ac:dyDescent="0.2">
      <c r="A25" s="5" t="s">
        <v>947</v>
      </c>
      <c r="B25" s="5" t="s">
        <v>806</v>
      </c>
      <c r="C25" s="5" t="s">
        <v>50</v>
      </c>
      <c r="D25" s="5" t="s">
        <v>45</v>
      </c>
    </row>
    <row r="26" spans="1:4" x14ac:dyDescent="0.2">
      <c r="A26" s="5" t="s">
        <v>948</v>
      </c>
      <c r="B26" s="5" t="s">
        <v>806</v>
      </c>
      <c r="C26" s="5" t="s">
        <v>47</v>
      </c>
      <c r="D26" s="5" t="s">
        <v>44</v>
      </c>
    </row>
    <row r="27" spans="1:4" x14ac:dyDescent="0.2">
      <c r="A27" s="5" t="s">
        <v>949</v>
      </c>
      <c r="B27" s="5" t="s">
        <v>806</v>
      </c>
      <c r="C27" s="5" t="s">
        <v>49</v>
      </c>
      <c r="D27" s="5" t="s">
        <v>46</v>
      </c>
    </row>
    <row r="28" spans="1:4" x14ac:dyDescent="0.2">
      <c r="A28" s="5" t="s">
        <v>950</v>
      </c>
      <c r="B28" s="5" t="s">
        <v>807</v>
      </c>
      <c r="C28" s="5" t="s">
        <v>57</v>
      </c>
      <c r="D28" s="5" t="s">
        <v>60</v>
      </c>
    </row>
    <row r="29" spans="1:4" x14ac:dyDescent="0.2">
      <c r="A29" s="5" t="s">
        <v>951</v>
      </c>
      <c r="B29" s="5" t="s">
        <v>807</v>
      </c>
      <c r="C29" s="5" t="s">
        <v>58</v>
      </c>
      <c r="D29" s="5" t="s">
        <v>53</v>
      </c>
    </row>
    <row r="30" spans="1:4" x14ac:dyDescent="0.2">
      <c r="A30" s="5" t="s">
        <v>952</v>
      </c>
      <c r="B30" s="5" t="s">
        <v>807</v>
      </c>
      <c r="C30" s="5" t="s">
        <v>55</v>
      </c>
      <c r="D30" s="5" t="s">
        <v>61</v>
      </c>
    </row>
    <row r="31" spans="1:4" x14ac:dyDescent="0.2">
      <c r="A31" s="5" t="s">
        <v>953</v>
      </c>
      <c r="B31" s="5" t="s">
        <v>807</v>
      </c>
      <c r="C31" s="5" t="s">
        <v>59</v>
      </c>
      <c r="D31" s="5" t="s">
        <v>54</v>
      </c>
    </row>
    <row r="32" spans="1:4" x14ac:dyDescent="0.2">
      <c r="A32" s="5" t="s">
        <v>954</v>
      </c>
      <c r="B32" s="5" t="s">
        <v>807</v>
      </c>
      <c r="C32" s="5" t="s">
        <v>52</v>
      </c>
      <c r="D32" s="5" t="s">
        <v>56</v>
      </c>
    </row>
    <row r="33" spans="1:4" x14ac:dyDescent="0.2">
      <c r="A33" s="5" t="s">
        <v>955</v>
      </c>
      <c r="B33" s="5" t="s">
        <v>808</v>
      </c>
      <c r="C33" s="5" t="s">
        <v>62</v>
      </c>
      <c r="D33" s="5" t="s">
        <v>65</v>
      </c>
    </row>
    <row r="34" spans="1:4" x14ac:dyDescent="0.2">
      <c r="A34" s="5" t="s">
        <v>956</v>
      </c>
      <c r="B34" s="5" t="s">
        <v>808</v>
      </c>
      <c r="C34" s="5" t="s">
        <v>68</v>
      </c>
      <c r="D34" s="5" t="s">
        <v>66</v>
      </c>
    </row>
    <row r="35" spans="1:4" x14ac:dyDescent="0.2">
      <c r="A35" s="5" t="s">
        <v>957</v>
      </c>
      <c r="B35" s="5" t="s">
        <v>808</v>
      </c>
      <c r="C35" s="5" t="s">
        <v>71</v>
      </c>
      <c r="D35" s="5" t="s">
        <v>63</v>
      </c>
    </row>
    <row r="36" spans="1:4" x14ac:dyDescent="0.2">
      <c r="A36" s="5" t="s">
        <v>958</v>
      </c>
      <c r="B36" s="5" t="s">
        <v>808</v>
      </c>
      <c r="C36" s="5" t="s">
        <v>64</v>
      </c>
      <c r="D36" s="5" t="s">
        <v>70</v>
      </c>
    </row>
    <row r="37" spans="1:4" x14ac:dyDescent="0.2">
      <c r="A37" s="5" t="s">
        <v>959</v>
      </c>
      <c r="B37" s="5" t="s">
        <v>808</v>
      </c>
      <c r="C37" s="5" t="s">
        <v>67</v>
      </c>
      <c r="D37" s="5" t="s">
        <v>69</v>
      </c>
    </row>
    <row r="38" spans="1:4" x14ac:dyDescent="0.2">
      <c r="A38" s="5" t="s">
        <v>960</v>
      </c>
      <c r="B38" s="5" t="s">
        <v>809</v>
      </c>
      <c r="C38" s="5" t="s">
        <v>81</v>
      </c>
      <c r="D38" s="5" t="s">
        <v>76</v>
      </c>
    </row>
    <row r="39" spans="1:4" x14ac:dyDescent="0.2">
      <c r="A39" s="5" t="s">
        <v>961</v>
      </c>
      <c r="B39" s="5" t="s">
        <v>809</v>
      </c>
      <c r="C39" s="5" t="s">
        <v>74</v>
      </c>
      <c r="D39" s="5" t="s">
        <v>73</v>
      </c>
    </row>
    <row r="40" spans="1:4" x14ac:dyDescent="0.2">
      <c r="A40" s="5" t="s">
        <v>962</v>
      </c>
      <c r="B40" s="5" t="s">
        <v>809</v>
      </c>
      <c r="C40" s="5" t="s">
        <v>75</v>
      </c>
      <c r="D40" s="5" t="s">
        <v>80</v>
      </c>
    </row>
    <row r="41" spans="1:4" x14ac:dyDescent="0.2">
      <c r="A41" s="5" t="s">
        <v>963</v>
      </c>
      <c r="B41" s="5" t="s">
        <v>809</v>
      </c>
      <c r="C41" s="5" t="s">
        <v>72</v>
      </c>
      <c r="D41" s="5" t="s">
        <v>79</v>
      </c>
    </row>
    <row r="42" spans="1:4" x14ac:dyDescent="0.2">
      <c r="A42" s="5" t="s">
        <v>964</v>
      </c>
      <c r="B42" s="5" t="s">
        <v>809</v>
      </c>
      <c r="C42" s="5" t="s">
        <v>77</v>
      </c>
      <c r="D42" s="5" t="s">
        <v>78</v>
      </c>
    </row>
    <row r="43" spans="1:4" x14ac:dyDescent="0.2">
      <c r="A43" s="5" t="s">
        <v>965</v>
      </c>
      <c r="B43" s="5" t="s">
        <v>810</v>
      </c>
      <c r="C43" s="5" t="s">
        <v>91</v>
      </c>
      <c r="D43" s="5" t="s">
        <v>87</v>
      </c>
    </row>
    <row r="44" spans="1:4" x14ac:dyDescent="0.2">
      <c r="A44" s="5" t="s">
        <v>966</v>
      </c>
      <c r="B44" s="5" t="s">
        <v>810</v>
      </c>
      <c r="C44" s="5" t="s">
        <v>89</v>
      </c>
      <c r="D44" s="5" t="s">
        <v>84</v>
      </c>
    </row>
    <row r="45" spans="1:4" x14ac:dyDescent="0.2">
      <c r="A45" s="5" t="s">
        <v>967</v>
      </c>
      <c r="B45" s="5" t="s">
        <v>810</v>
      </c>
      <c r="C45" s="5" t="s">
        <v>88</v>
      </c>
      <c r="D45" s="5" t="s">
        <v>86</v>
      </c>
    </row>
    <row r="46" spans="1:4" x14ac:dyDescent="0.2">
      <c r="A46" s="5" t="s">
        <v>968</v>
      </c>
      <c r="B46" s="5" t="s">
        <v>810</v>
      </c>
      <c r="C46" s="5" t="s">
        <v>85</v>
      </c>
      <c r="D46" s="5" t="s">
        <v>83</v>
      </c>
    </row>
    <row r="47" spans="1:4" x14ac:dyDescent="0.2">
      <c r="A47" s="5" t="s">
        <v>969</v>
      </c>
      <c r="B47" s="5" t="s">
        <v>810</v>
      </c>
      <c r="C47" s="5" t="s">
        <v>82</v>
      </c>
      <c r="D47" s="5" t="s">
        <v>90</v>
      </c>
    </row>
    <row r="48" spans="1:4" x14ac:dyDescent="0.2">
      <c r="A48" s="5" t="s">
        <v>970</v>
      </c>
      <c r="B48" s="5" t="s">
        <v>811</v>
      </c>
      <c r="C48" s="5" t="s">
        <v>93</v>
      </c>
      <c r="D48" s="5" t="s">
        <v>99</v>
      </c>
    </row>
    <row r="49" spans="1:4" x14ac:dyDescent="0.2">
      <c r="A49" s="5" t="s">
        <v>971</v>
      </c>
      <c r="B49" s="5" t="s">
        <v>811</v>
      </c>
      <c r="C49" s="5" t="s">
        <v>92</v>
      </c>
      <c r="D49" s="5" t="s">
        <v>100</v>
      </c>
    </row>
    <row r="50" spans="1:4" x14ac:dyDescent="0.2">
      <c r="A50" s="5" t="s">
        <v>972</v>
      </c>
      <c r="B50" s="5" t="s">
        <v>811</v>
      </c>
      <c r="C50" s="5" t="s">
        <v>96</v>
      </c>
      <c r="D50" s="5" t="s">
        <v>95</v>
      </c>
    </row>
    <row r="51" spans="1:4" x14ac:dyDescent="0.2">
      <c r="A51" s="5" t="s">
        <v>973</v>
      </c>
      <c r="B51" s="5" t="s">
        <v>811</v>
      </c>
      <c r="C51" s="5" t="s">
        <v>98</v>
      </c>
      <c r="D51" s="5" t="s">
        <v>94</v>
      </c>
    </row>
    <row r="52" spans="1:4" x14ac:dyDescent="0.2">
      <c r="A52" s="5" t="s">
        <v>974</v>
      </c>
      <c r="B52" s="5" t="s">
        <v>811</v>
      </c>
      <c r="C52" s="5" t="s">
        <v>97</v>
      </c>
      <c r="D52" s="5" t="s">
        <v>101</v>
      </c>
    </row>
    <row r="53" spans="1:4" x14ac:dyDescent="0.2">
      <c r="A53" s="5" t="s">
        <v>975</v>
      </c>
      <c r="B53" s="5" t="s">
        <v>812</v>
      </c>
      <c r="C53" s="5" t="s">
        <v>105</v>
      </c>
      <c r="D53" s="5" t="s">
        <v>104</v>
      </c>
    </row>
    <row r="54" spans="1:4" x14ac:dyDescent="0.2">
      <c r="A54" s="5" t="s">
        <v>976</v>
      </c>
      <c r="B54" s="5" t="s">
        <v>812</v>
      </c>
      <c r="C54" s="5" t="s">
        <v>109</v>
      </c>
      <c r="D54" s="5" t="s">
        <v>111</v>
      </c>
    </row>
    <row r="55" spans="1:4" x14ac:dyDescent="0.2">
      <c r="A55" s="5" t="s">
        <v>977</v>
      </c>
      <c r="B55" s="5" t="s">
        <v>812</v>
      </c>
      <c r="C55" s="5" t="s">
        <v>102</v>
      </c>
      <c r="D55" s="5" t="s">
        <v>107</v>
      </c>
    </row>
    <row r="56" spans="1:4" x14ac:dyDescent="0.2">
      <c r="A56" s="5" t="s">
        <v>978</v>
      </c>
      <c r="B56" s="5" t="s">
        <v>812</v>
      </c>
      <c r="C56" s="5" t="s">
        <v>110</v>
      </c>
      <c r="D56" s="5" t="s">
        <v>103</v>
      </c>
    </row>
    <row r="57" spans="1:4" x14ac:dyDescent="0.2">
      <c r="A57" s="5" t="s">
        <v>979</v>
      </c>
      <c r="B57" s="5" t="s">
        <v>812</v>
      </c>
      <c r="C57" s="5" t="s">
        <v>108</v>
      </c>
      <c r="D57" s="5" t="s">
        <v>106</v>
      </c>
    </row>
    <row r="58" spans="1:4" x14ac:dyDescent="0.2">
      <c r="A58" s="5" t="s">
        <v>980</v>
      </c>
      <c r="B58" s="5" t="s">
        <v>813</v>
      </c>
      <c r="C58" s="5" t="s">
        <v>121</v>
      </c>
      <c r="D58" s="5" t="s">
        <v>116</v>
      </c>
    </row>
    <row r="59" spans="1:4" x14ac:dyDescent="0.2">
      <c r="A59" s="5" t="s">
        <v>981</v>
      </c>
      <c r="B59" s="5" t="s">
        <v>813</v>
      </c>
      <c r="C59" s="5" t="s">
        <v>114</v>
      </c>
      <c r="D59" s="5" t="s">
        <v>119</v>
      </c>
    </row>
    <row r="60" spans="1:4" x14ac:dyDescent="0.2">
      <c r="A60" s="5" t="s">
        <v>982</v>
      </c>
      <c r="B60" s="5" t="s">
        <v>813</v>
      </c>
      <c r="C60" s="5" t="s">
        <v>115</v>
      </c>
      <c r="D60" s="5" t="s">
        <v>117</v>
      </c>
    </row>
    <row r="61" spans="1:4" x14ac:dyDescent="0.2">
      <c r="A61" s="5" t="s">
        <v>983</v>
      </c>
      <c r="B61" s="5" t="s">
        <v>813</v>
      </c>
      <c r="C61" s="5" t="s">
        <v>118</v>
      </c>
      <c r="D61" s="5" t="s">
        <v>112</v>
      </c>
    </row>
    <row r="62" spans="1:4" x14ac:dyDescent="0.2">
      <c r="A62" s="5" t="s">
        <v>984</v>
      </c>
      <c r="B62" s="5" t="s">
        <v>813</v>
      </c>
      <c r="C62" s="5" t="s">
        <v>120</v>
      </c>
      <c r="D62" s="5" t="s">
        <v>113</v>
      </c>
    </row>
    <row r="63" spans="1:4" x14ac:dyDescent="0.2">
      <c r="A63" s="5" t="s">
        <v>985</v>
      </c>
      <c r="B63" s="5" t="s">
        <v>814</v>
      </c>
      <c r="C63" s="5" t="s">
        <v>130</v>
      </c>
      <c r="D63" s="5" t="s">
        <v>122</v>
      </c>
    </row>
    <row r="64" spans="1:4" x14ac:dyDescent="0.2">
      <c r="A64" s="5" t="s">
        <v>986</v>
      </c>
      <c r="B64" s="5" t="s">
        <v>814</v>
      </c>
      <c r="C64" s="5" t="s">
        <v>123</v>
      </c>
      <c r="D64" s="5" t="s">
        <v>131</v>
      </c>
    </row>
    <row r="65" spans="1:4" x14ac:dyDescent="0.2">
      <c r="A65" s="5" t="s">
        <v>987</v>
      </c>
      <c r="B65" s="5" t="s">
        <v>814</v>
      </c>
      <c r="C65" s="5" t="s">
        <v>127</v>
      </c>
      <c r="D65" s="5" t="s">
        <v>129</v>
      </c>
    </row>
    <row r="66" spans="1:4" x14ac:dyDescent="0.2">
      <c r="A66" s="5" t="s">
        <v>988</v>
      </c>
      <c r="B66" s="5" t="s">
        <v>814</v>
      </c>
      <c r="C66" s="5" t="s">
        <v>124</v>
      </c>
      <c r="D66" s="5" t="s">
        <v>128</v>
      </c>
    </row>
    <row r="67" spans="1:4" x14ac:dyDescent="0.2">
      <c r="A67" s="5" t="s">
        <v>989</v>
      </c>
      <c r="B67" s="5" t="s">
        <v>814</v>
      </c>
      <c r="C67" s="5" t="s">
        <v>125</v>
      </c>
      <c r="D67" s="5" t="s">
        <v>126</v>
      </c>
    </row>
    <row r="68" spans="1:4" x14ac:dyDescent="0.2">
      <c r="A68" s="5" t="s">
        <v>990</v>
      </c>
      <c r="B68" s="5" t="s">
        <v>815</v>
      </c>
      <c r="C68" s="5" t="s">
        <v>135</v>
      </c>
      <c r="D68" s="5" t="s">
        <v>139</v>
      </c>
    </row>
    <row r="69" spans="1:4" x14ac:dyDescent="0.2">
      <c r="A69" s="5" t="s">
        <v>991</v>
      </c>
      <c r="B69" s="5" t="s">
        <v>815</v>
      </c>
      <c r="C69" s="5" t="s">
        <v>133</v>
      </c>
      <c r="D69" s="5" t="s">
        <v>134</v>
      </c>
    </row>
    <row r="70" spans="1:4" x14ac:dyDescent="0.2">
      <c r="A70" s="5" t="s">
        <v>992</v>
      </c>
      <c r="B70" s="5" t="s">
        <v>815</v>
      </c>
      <c r="C70" s="5" t="s">
        <v>137</v>
      </c>
      <c r="D70" s="5" t="s">
        <v>138</v>
      </c>
    </row>
    <row r="71" spans="1:4" x14ac:dyDescent="0.2">
      <c r="A71" s="5" t="s">
        <v>993</v>
      </c>
      <c r="B71" s="5" t="s">
        <v>815</v>
      </c>
      <c r="C71" s="5" t="s">
        <v>140</v>
      </c>
      <c r="D71" s="5" t="s">
        <v>136</v>
      </c>
    </row>
    <row r="72" spans="1:4" x14ac:dyDescent="0.2">
      <c r="A72" s="5" t="s">
        <v>994</v>
      </c>
      <c r="B72" s="5" t="s">
        <v>815</v>
      </c>
      <c r="C72" s="5" t="s">
        <v>141</v>
      </c>
      <c r="D72" s="5" t="s">
        <v>132</v>
      </c>
    </row>
    <row r="73" spans="1:4" x14ac:dyDescent="0.2">
      <c r="A73" s="5" t="s">
        <v>995</v>
      </c>
      <c r="B73" s="5" t="s">
        <v>816</v>
      </c>
      <c r="C73" s="5" t="s">
        <v>144</v>
      </c>
      <c r="D73" s="5" t="s">
        <v>149</v>
      </c>
    </row>
    <row r="74" spans="1:4" x14ac:dyDescent="0.2">
      <c r="A74" s="5" t="s">
        <v>996</v>
      </c>
      <c r="B74" s="5" t="s">
        <v>816</v>
      </c>
      <c r="C74" s="5" t="s">
        <v>145</v>
      </c>
      <c r="D74" s="5" t="s">
        <v>147</v>
      </c>
    </row>
    <row r="75" spans="1:4" x14ac:dyDescent="0.2">
      <c r="A75" s="5" t="s">
        <v>997</v>
      </c>
      <c r="B75" s="5" t="s">
        <v>816</v>
      </c>
      <c r="C75" s="5" t="s">
        <v>142</v>
      </c>
      <c r="D75" s="5" t="s">
        <v>143</v>
      </c>
    </row>
    <row r="76" spans="1:4" x14ac:dyDescent="0.2">
      <c r="A76" s="5" t="s">
        <v>998</v>
      </c>
      <c r="B76" s="5" t="s">
        <v>816</v>
      </c>
      <c r="C76" s="5" t="s">
        <v>150</v>
      </c>
      <c r="D76" s="5" t="s">
        <v>146</v>
      </c>
    </row>
    <row r="77" spans="1:4" x14ac:dyDescent="0.2">
      <c r="A77" s="5" t="s">
        <v>999</v>
      </c>
      <c r="B77" s="5" t="s">
        <v>816</v>
      </c>
      <c r="C77" s="5" t="s">
        <v>151</v>
      </c>
      <c r="D77" s="5" t="s">
        <v>148</v>
      </c>
    </row>
    <row r="78" spans="1:4" x14ac:dyDescent="0.2">
      <c r="A78" s="5" t="s">
        <v>1000</v>
      </c>
      <c r="B78" s="5" t="s">
        <v>817</v>
      </c>
      <c r="C78" s="5" t="s">
        <v>159</v>
      </c>
      <c r="D78" s="5" t="s">
        <v>152</v>
      </c>
    </row>
    <row r="79" spans="1:4" x14ac:dyDescent="0.2">
      <c r="A79" s="5" t="s">
        <v>1001</v>
      </c>
      <c r="B79" s="5" t="s">
        <v>817</v>
      </c>
      <c r="C79" s="5" t="s">
        <v>158</v>
      </c>
      <c r="D79" s="5" t="s">
        <v>155</v>
      </c>
    </row>
    <row r="80" spans="1:4" x14ac:dyDescent="0.2">
      <c r="A80" s="5" t="s">
        <v>1002</v>
      </c>
      <c r="B80" s="5" t="s">
        <v>817</v>
      </c>
      <c r="C80" s="5" t="s">
        <v>153</v>
      </c>
      <c r="D80" s="5" t="s">
        <v>160</v>
      </c>
    </row>
    <row r="81" spans="1:4" x14ac:dyDescent="0.2">
      <c r="A81" s="5" t="s">
        <v>1003</v>
      </c>
      <c r="B81" s="5" t="s">
        <v>817</v>
      </c>
      <c r="C81" s="5" t="s">
        <v>161</v>
      </c>
      <c r="D81" s="5" t="s">
        <v>154</v>
      </c>
    </row>
    <row r="82" spans="1:4" x14ac:dyDescent="0.2">
      <c r="A82" s="5" t="s">
        <v>1004</v>
      </c>
      <c r="B82" s="5" t="s">
        <v>817</v>
      </c>
      <c r="C82" s="5" t="s">
        <v>156</v>
      </c>
      <c r="D82" s="5" t="s">
        <v>157</v>
      </c>
    </row>
    <row r="83" spans="1:4" x14ac:dyDescent="0.2">
      <c r="A83" s="5" t="s">
        <v>1005</v>
      </c>
      <c r="B83" s="5" t="s">
        <v>818</v>
      </c>
      <c r="C83" s="5" t="s">
        <v>163</v>
      </c>
      <c r="D83" s="5" t="s">
        <v>166</v>
      </c>
    </row>
    <row r="84" spans="1:4" x14ac:dyDescent="0.2">
      <c r="A84" s="5" t="s">
        <v>1006</v>
      </c>
      <c r="B84" s="5" t="s">
        <v>818</v>
      </c>
      <c r="C84" s="5" t="s">
        <v>169</v>
      </c>
      <c r="D84" s="5" t="s">
        <v>162</v>
      </c>
    </row>
    <row r="85" spans="1:4" x14ac:dyDescent="0.2">
      <c r="A85" s="5" t="s">
        <v>1007</v>
      </c>
      <c r="B85" s="5" t="s">
        <v>818</v>
      </c>
      <c r="C85" s="5" t="s">
        <v>165</v>
      </c>
      <c r="D85" s="5" t="s">
        <v>167</v>
      </c>
    </row>
    <row r="86" spans="1:4" x14ac:dyDescent="0.2">
      <c r="A86" s="5" t="s">
        <v>1008</v>
      </c>
      <c r="B86" s="5" t="s">
        <v>818</v>
      </c>
      <c r="C86" s="5" t="s">
        <v>168</v>
      </c>
      <c r="D86" s="5" t="s">
        <v>164</v>
      </c>
    </row>
    <row r="87" spans="1:4" x14ac:dyDescent="0.2">
      <c r="A87" s="5" t="s">
        <v>1009</v>
      </c>
      <c r="B87" s="5" t="s">
        <v>818</v>
      </c>
      <c r="C87" s="5" t="s">
        <v>670</v>
      </c>
      <c r="D87" s="5" t="s">
        <v>671</v>
      </c>
    </row>
    <row r="88" spans="1:4" x14ac:dyDescent="0.2">
      <c r="A88" s="5" t="s">
        <v>1010</v>
      </c>
      <c r="B88" s="5" t="s">
        <v>819</v>
      </c>
      <c r="C88" s="5" t="s">
        <v>170</v>
      </c>
      <c r="D88" s="5" t="s">
        <v>177</v>
      </c>
    </row>
    <row r="89" spans="1:4" x14ac:dyDescent="0.2">
      <c r="A89" s="5" t="s">
        <v>1011</v>
      </c>
      <c r="B89" s="5" t="s">
        <v>819</v>
      </c>
      <c r="C89" s="5" t="s">
        <v>173</v>
      </c>
      <c r="D89" s="5" t="s">
        <v>172</v>
      </c>
    </row>
    <row r="90" spans="1:4" x14ac:dyDescent="0.2">
      <c r="A90" s="5" t="s">
        <v>1012</v>
      </c>
      <c r="B90" s="5" t="s">
        <v>819</v>
      </c>
      <c r="C90" s="5" t="s">
        <v>174</v>
      </c>
      <c r="D90" s="5" t="s">
        <v>171</v>
      </c>
    </row>
    <row r="91" spans="1:4" x14ac:dyDescent="0.2">
      <c r="A91" s="5" t="s">
        <v>1013</v>
      </c>
      <c r="B91" s="5" t="s">
        <v>819</v>
      </c>
      <c r="C91" s="5" t="s">
        <v>178</v>
      </c>
      <c r="D91" s="5" t="s">
        <v>176</v>
      </c>
    </row>
    <row r="92" spans="1:4" x14ac:dyDescent="0.2">
      <c r="A92" s="5" t="s">
        <v>1014</v>
      </c>
      <c r="B92" s="5" t="s">
        <v>819</v>
      </c>
      <c r="C92" s="5" t="s">
        <v>175</v>
      </c>
      <c r="D92" s="5" t="s">
        <v>179</v>
      </c>
    </row>
    <row r="93" spans="1:4" x14ac:dyDescent="0.2">
      <c r="A93" s="5" t="s">
        <v>1015</v>
      </c>
      <c r="B93" s="5" t="s">
        <v>820</v>
      </c>
      <c r="C93" s="5" t="s">
        <v>181</v>
      </c>
      <c r="D93" s="5" t="s">
        <v>186</v>
      </c>
    </row>
    <row r="94" spans="1:4" x14ac:dyDescent="0.2">
      <c r="A94" s="5" t="s">
        <v>1016</v>
      </c>
      <c r="B94" s="5" t="s">
        <v>820</v>
      </c>
      <c r="C94" s="5" t="s">
        <v>189</v>
      </c>
      <c r="D94" s="5" t="s">
        <v>180</v>
      </c>
    </row>
    <row r="95" spans="1:4" x14ac:dyDescent="0.2">
      <c r="A95" s="5" t="s">
        <v>1017</v>
      </c>
      <c r="B95" s="5" t="s">
        <v>820</v>
      </c>
      <c r="C95" s="5" t="s">
        <v>187</v>
      </c>
      <c r="D95" s="5" t="s">
        <v>184</v>
      </c>
    </row>
    <row r="96" spans="1:4" x14ac:dyDescent="0.2">
      <c r="A96" s="5" t="s">
        <v>1018</v>
      </c>
      <c r="B96" s="5" t="s">
        <v>820</v>
      </c>
      <c r="C96" s="5" t="s">
        <v>182</v>
      </c>
      <c r="D96" s="5" t="s">
        <v>183</v>
      </c>
    </row>
    <row r="97" spans="1:4" x14ac:dyDescent="0.2">
      <c r="A97" s="5" t="s">
        <v>1019</v>
      </c>
      <c r="B97" s="5" t="s">
        <v>820</v>
      </c>
      <c r="C97" s="5" t="s">
        <v>185</v>
      </c>
      <c r="D97" s="5" t="s">
        <v>188</v>
      </c>
    </row>
    <row r="98" spans="1:4" x14ac:dyDescent="0.2">
      <c r="A98" s="5" t="s">
        <v>1020</v>
      </c>
      <c r="B98" s="5" t="s">
        <v>821</v>
      </c>
      <c r="C98" s="5" t="s">
        <v>194</v>
      </c>
      <c r="D98" s="5" t="s">
        <v>195</v>
      </c>
    </row>
    <row r="99" spans="1:4" x14ac:dyDescent="0.2">
      <c r="A99" s="5" t="s">
        <v>1021</v>
      </c>
      <c r="B99" s="5" t="s">
        <v>821</v>
      </c>
      <c r="C99" s="5" t="s">
        <v>198</v>
      </c>
      <c r="D99" s="5" t="s">
        <v>197</v>
      </c>
    </row>
    <row r="100" spans="1:4" x14ac:dyDescent="0.2">
      <c r="A100" s="5" t="s">
        <v>1022</v>
      </c>
      <c r="B100" s="5" t="s">
        <v>821</v>
      </c>
      <c r="C100" s="5" t="s">
        <v>190</v>
      </c>
      <c r="D100" s="5" t="s">
        <v>199</v>
      </c>
    </row>
    <row r="101" spans="1:4" x14ac:dyDescent="0.2">
      <c r="A101" s="5" t="s">
        <v>1023</v>
      </c>
      <c r="B101" s="5" t="s">
        <v>821</v>
      </c>
      <c r="C101" s="5" t="s">
        <v>196</v>
      </c>
      <c r="D101" s="5" t="s">
        <v>191</v>
      </c>
    </row>
    <row r="102" spans="1:4" x14ac:dyDescent="0.2">
      <c r="A102" s="5" t="s">
        <v>1024</v>
      </c>
      <c r="B102" s="5" t="s">
        <v>821</v>
      </c>
      <c r="C102" s="5" t="s">
        <v>193</v>
      </c>
      <c r="D102" s="5" t="s">
        <v>192</v>
      </c>
    </row>
    <row r="103" spans="1:4" x14ac:dyDescent="0.2">
      <c r="A103" s="5" t="s">
        <v>1025</v>
      </c>
      <c r="B103" s="5" t="s">
        <v>822</v>
      </c>
      <c r="C103" s="5" t="s">
        <v>200</v>
      </c>
      <c r="D103" s="5" t="s">
        <v>201</v>
      </c>
    </row>
    <row r="104" spans="1:4" x14ac:dyDescent="0.2">
      <c r="A104" s="5" t="s">
        <v>1026</v>
      </c>
      <c r="B104" s="5" t="s">
        <v>822</v>
      </c>
      <c r="C104" s="5" t="s">
        <v>202</v>
      </c>
      <c r="D104" s="5" t="s">
        <v>203</v>
      </c>
    </row>
    <row r="105" spans="1:4" x14ac:dyDescent="0.2">
      <c r="A105" s="5" t="s">
        <v>1027</v>
      </c>
      <c r="B105" s="5" t="s">
        <v>822</v>
      </c>
      <c r="C105" s="5" t="s">
        <v>204</v>
      </c>
      <c r="D105" s="5" t="s">
        <v>205</v>
      </c>
    </row>
    <row r="106" spans="1:4" x14ac:dyDescent="0.2">
      <c r="A106" s="5" t="s">
        <v>1028</v>
      </c>
      <c r="B106" s="5" t="s">
        <v>822</v>
      </c>
      <c r="C106" s="5" t="s">
        <v>206</v>
      </c>
      <c r="D106" s="5" t="s">
        <v>207</v>
      </c>
    </row>
    <row r="107" spans="1:4" x14ac:dyDescent="0.2">
      <c r="A107" s="5" t="s">
        <v>1029</v>
      </c>
      <c r="B107" s="5" t="s">
        <v>822</v>
      </c>
      <c r="C107" s="5" t="s">
        <v>208</v>
      </c>
      <c r="D107" s="5" t="s">
        <v>209</v>
      </c>
    </row>
    <row r="108" spans="1:4" x14ac:dyDescent="0.2">
      <c r="A108" s="5" t="s">
        <v>1030</v>
      </c>
      <c r="B108" s="5" t="s">
        <v>823</v>
      </c>
      <c r="C108" s="5" t="s">
        <v>210</v>
      </c>
      <c r="D108" s="5" t="s">
        <v>211</v>
      </c>
    </row>
    <row r="109" spans="1:4" x14ac:dyDescent="0.2">
      <c r="A109" s="5" t="s">
        <v>1031</v>
      </c>
      <c r="B109" s="5" t="s">
        <v>823</v>
      </c>
      <c r="C109" s="5" t="s">
        <v>212</v>
      </c>
      <c r="D109" s="5" t="s">
        <v>213</v>
      </c>
    </row>
    <row r="110" spans="1:4" x14ac:dyDescent="0.2">
      <c r="A110" s="5" t="s">
        <v>1032</v>
      </c>
      <c r="B110" s="5" t="s">
        <v>823</v>
      </c>
      <c r="C110" s="5" t="s">
        <v>216</v>
      </c>
      <c r="D110" s="5" t="s">
        <v>215</v>
      </c>
    </row>
    <row r="111" spans="1:4" x14ac:dyDescent="0.2">
      <c r="A111" s="5" t="s">
        <v>1033</v>
      </c>
      <c r="B111" s="5" t="s">
        <v>823</v>
      </c>
      <c r="C111" s="5" t="s">
        <v>214</v>
      </c>
      <c r="D111" s="5" t="s">
        <v>218</v>
      </c>
    </row>
    <row r="112" spans="1:4" x14ac:dyDescent="0.2">
      <c r="A112" s="5" t="s">
        <v>1034</v>
      </c>
      <c r="B112" s="5" t="s">
        <v>823</v>
      </c>
      <c r="C112" s="5" t="s">
        <v>217</v>
      </c>
      <c r="D112" s="5" t="s">
        <v>219</v>
      </c>
    </row>
    <row r="113" spans="1:4" x14ac:dyDescent="0.2">
      <c r="A113" s="5" t="s">
        <v>1035</v>
      </c>
      <c r="B113" s="5" t="s">
        <v>824</v>
      </c>
      <c r="C113" s="5" t="s">
        <v>220</v>
      </c>
      <c r="D113" s="5" t="s">
        <v>221</v>
      </c>
    </row>
    <row r="114" spans="1:4" x14ac:dyDescent="0.2">
      <c r="A114" s="5" t="s">
        <v>1036</v>
      </c>
      <c r="B114" s="5" t="s">
        <v>824</v>
      </c>
      <c r="C114" s="5" t="s">
        <v>222</v>
      </c>
      <c r="D114" s="5" t="s">
        <v>223</v>
      </c>
    </row>
    <row r="115" spans="1:4" x14ac:dyDescent="0.2">
      <c r="A115" s="5" t="s">
        <v>1037</v>
      </c>
      <c r="B115" s="5" t="s">
        <v>824</v>
      </c>
      <c r="C115" s="5" t="s">
        <v>224</v>
      </c>
      <c r="D115" s="5" t="s">
        <v>225</v>
      </c>
    </row>
    <row r="116" spans="1:4" x14ac:dyDescent="0.2">
      <c r="A116" s="5" t="s">
        <v>1038</v>
      </c>
      <c r="B116" s="5" t="s">
        <v>824</v>
      </c>
      <c r="C116" s="5" t="s">
        <v>227</v>
      </c>
      <c r="D116" s="5" t="s">
        <v>226</v>
      </c>
    </row>
    <row r="117" spans="1:4" x14ac:dyDescent="0.2">
      <c r="A117" s="5" t="s">
        <v>1039</v>
      </c>
      <c r="B117" s="5" t="s">
        <v>824</v>
      </c>
      <c r="C117" s="5" t="s">
        <v>228</v>
      </c>
      <c r="D117" s="5" t="s">
        <v>229</v>
      </c>
    </row>
    <row r="118" spans="1:4" x14ac:dyDescent="0.2">
      <c r="A118" s="5" t="s">
        <v>1040</v>
      </c>
      <c r="B118" s="5" t="s">
        <v>825</v>
      </c>
      <c r="C118" s="5" t="s">
        <v>239</v>
      </c>
      <c r="D118" s="5" t="s">
        <v>234</v>
      </c>
    </row>
    <row r="119" spans="1:4" x14ac:dyDescent="0.2">
      <c r="A119" s="5" t="s">
        <v>1041</v>
      </c>
      <c r="B119" s="5" t="s">
        <v>825</v>
      </c>
      <c r="C119" s="5" t="s">
        <v>232</v>
      </c>
      <c r="D119" s="5" t="s">
        <v>230</v>
      </c>
    </row>
    <row r="120" spans="1:4" x14ac:dyDescent="0.2">
      <c r="A120" s="5" t="s">
        <v>1042</v>
      </c>
      <c r="B120" s="5" t="s">
        <v>825</v>
      </c>
      <c r="C120" s="5" t="s">
        <v>233</v>
      </c>
      <c r="D120" s="5" t="s">
        <v>231</v>
      </c>
    </row>
    <row r="121" spans="1:4" x14ac:dyDescent="0.2">
      <c r="A121" s="5" t="s">
        <v>1043</v>
      </c>
      <c r="B121" s="5" t="s">
        <v>825</v>
      </c>
      <c r="C121" s="5" t="s">
        <v>238</v>
      </c>
      <c r="D121" s="5" t="s">
        <v>236</v>
      </c>
    </row>
    <row r="122" spans="1:4" x14ac:dyDescent="0.2">
      <c r="A122" s="5" t="s">
        <v>1044</v>
      </c>
      <c r="B122" s="5" t="s">
        <v>825</v>
      </c>
      <c r="C122" s="5" t="s">
        <v>235</v>
      </c>
      <c r="D122" s="5" t="s">
        <v>237</v>
      </c>
    </row>
    <row r="123" spans="1:4" x14ac:dyDescent="0.2">
      <c r="A123" s="5" t="s">
        <v>1045</v>
      </c>
      <c r="B123" s="5" t="s">
        <v>826</v>
      </c>
      <c r="C123" s="5" t="s">
        <v>246</v>
      </c>
      <c r="D123" s="5" t="s">
        <v>249</v>
      </c>
    </row>
    <row r="124" spans="1:4" x14ac:dyDescent="0.2">
      <c r="A124" s="5" t="s">
        <v>1046</v>
      </c>
      <c r="B124" s="5" t="s">
        <v>826</v>
      </c>
      <c r="C124" s="5" t="s">
        <v>245</v>
      </c>
      <c r="D124" s="5" t="s">
        <v>247</v>
      </c>
    </row>
    <row r="125" spans="1:4" x14ac:dyDescent="0.2">
      <c r="A125" s="5" t="s">
        <v>1047</v>
      </c>
      <c r="B125" s="5" t="s">
        <v>826</v>
      </c>
      <c r="C125" s="5" t="s">
        <v>242</v>
      </c>
      <c r="D125" s="5" t="s">
        <v>244</v>
      </c>
    </row>
    <row r="126" spans="1:4" x14ac:dyDescent="0.2">
      <c r="A126" s="5" t="s">
        <v>1048</v>
      </c>
      <c r="B126" s="5" t="s">
        <v>826</v>
      </c>
      <c r="C126" s="5" t="s">
        <v>248</v>
      </c>
      <c r="D126" s="5" t="s">
        <v>240</v>
      </c>
    </row>
    <row r="127" spans="1:4" x14ac:dyDescent="0.2">
      <c r="A127" s="5" t="s">
        <v>1049</v>
      </c>
      <c r="B127" s="5" t="s">
        <v>826</v>
      </c>
      <c r="C127" s="5" t="s">
        <v>243</v>
      </c>
      <c r="D127" s="5" t="s">
        <v>241</v>
      </c>
    </row>
    <row r="128" spans="1:4" x14ac:dyDescent="0.2">
      <c r="A128" s="5" t="s">
        <v>1050</v>
      </c>
      <c r="B128" s="5" t="s">
        <v>827</v>
      </c>
      <c r="C128" s="5" t="s">
        <v>255</v>
      </c>
      <c r="D128" s="5" t="s">
        <v>252</v>
      </c>
    </row>
    <row r="129" spans="1:4" x14ac:dyDescent="0.2">
      <c r="A129" s="5" t="s">
        <v>1051</v>
      </c>
      <c r="B129" s="5" t="s">
        <v>827</v>
      </c>
      <c r="C129" s="5" t="s">
        <v>251</v>
      </c>
      <c r="D129" s="5" t="s">
        <v>257</v>
      </c>
    </row>
    <row r="130" spans="1:4" x14ac:dyDescent="0.2">
      <c r="A130" s="5" t="s">
        <v>1052</v>
      </c>
      <c r="B130" s="5" t="s">
        <v>827</v>
      </c>
      <c r="C130" s="5" t="s">
        <v>259</v>
      </c>
      <c r="D130" s="5" t="s">
        <v>254</v>
      </c>
    </row>
    <row r="131" spans="1:4" x14ac:dyDescent="0.2">
      <c r="A131" s="5" t="s">
        <v>1053</v>
      </c>
      <c r="B131" s="5" t="s">
        <v>827</v>
      </c>
      <c r="C131" s="5" t="s">
        <v>253</v>
      </c>
      <c r="D131" s="5" t="s">
        <v>258</v>
      </c>
    </row>
    <row r="132" spans="1:4" x14ac:dyDescent="0.2">
      <c r="A132" s="5" t="s">
        <v>1054</v>
      </c>
      <c r="B132" s="5" t="s">
        <v>827</v>
      </c>
      <c r="C132" s="5" t="s">
        <v>250</v>
      </c>
      <c r="D132" s="5" t="s">
        <v>256</v>
      </c>
    </row>
    <row r="133" spans="1:4" x14ac:dyDescent="0.2">
      <c r="A133" s="5" t="s">
        <v>1055</v>
      </c>
      <c r="B133" s="5" t="s">
        <v>828</v>
      </c>
      <c r="C133" s="5" t="s">
        <v>263</v>
      </c>
      <c r="D133" s="5" t="s">
        <v>262</v>
      </c>
    </row>
    <row r="134" spans="1:4" x14ac:dyDescent="0.2">
      <c r="A134" s="5" t="s">
        <v>1056</v>
      </c>
      <c r="B134" s="5" t="s">
        <v>828</v>
      </c>
      <c r="C134" s="5" t="s">
        <v>265</v>
      </c>
      <c r="D134" s="5" t="s">
        <v>260</v>
      </c>
    </row>
    <row r="135" spans="1:4" x14ac:dyDescent="0.2">
      <c r="A135" s="5" t="s">
        <v>1057</v>
      </c>
      <c r="B135" s="5" t="s">
        <v>828</v>
      </c>
      <c r="C135" s="5" t="s">
        <v>269</v>
      </c>
      <c r="D135" s="5" t="s">
        <v>264</v>
      </c>
    </row>
    <row r="136" spans="1:4" x14ac:dyDescent="0.2">
      <c r="A136" s="5" t="s">
        <v>1058</v>
      </c>
      <c r="B136" s="5" t="s">
        <v>828</v>
      </c>
      <c r="C136" s="5" t="s">
        <v>268</v>
      </c>
      <c r="D136" s="5" t="s">
        <v>261</v>
      </c>
    </row>
    <row r="137" spans="1:4" x14ac:dyDescent="0.2">
      <c r="A137" s="5" t="s">
        <v>1059</v>
      </c>
      <c r="B137" s="5" t="s">
        <v>828</v>
      </c>
      <c r="C137" s="5" t="s">
        <v>267</v>
      </c>
      <c r="D137" s="5" t="s">
        <v>266</v>
      </c>
    </row>
    <row r="138" spans="1:4" x14ac:dyDescent="0.2">
      <c r="A138" s="5" t="s">
        <v>1060</v>
      </c>
      <c r="B138" s="5" t="s">
        <v>829</v>
      </c>
      <c r="C138" s="5" t="s">
        <v>276</v>
      </c>
      <c r="D138" s="5" t="s">
        <v>274</v>
      </c>
    </row>
    <row r="139" spans="1:4" x14ac:dyDescent="0.2">
      <c r="A139" s="5" t="s">
        <v>1061</v>
      </c>
      <c r="B139" s="5" t="s">
        <v>829</v>
      </c>
      <c r="C139" s="5" t="s">
        <v>279</v>
      </c>
      <c r="D139" s="5" t="s">
        <v>273</v>
      </c>
    </row>
    <row r="140" spans="1:4" x14ac:dyDescent="0.2">
      <c r="A140" s="5" t="s">
        <v>1062</v>
      </c>
      <c r="B140" s="5" t="s">
        <v>829</v>
      </c>
      <c r="C140" s="5" t="s">
        <v>271</v>
      </c>
      <c r="D140" s="5" t="s">
        <v>277</v>
      </c>
    </row>
    <row r="141" spans="1:4" x14ac:dyDescent="0.2">
      <c r="A141" s="5" t="s">
        <v>1063</v>
      </c>
      <c r="B141" s="5" t="s">
        <v>829</v>
      </c>
      <c r="C141" s="5" t="s">
        <v>272</v>
      </c>
      <c r="D141" s="5" t="s">
        <v>278</v>
      </c>
    </row>
    <row r="142" spans="1:4" x14ac:dyDescent="0.2">
      <c r="A142" s="5" t="s">
        <v>1064</v>
      </c>
      <c r="B142" s="5" t="s">
        <v>829</v>
      </c>
      <c r="C142" s="5" t="s">
        <v>270</v>
      </c>
      <c r="D142" s="5" t="s">
        <v>275</v>
      </c>
    </row>
    <row r="143" spans="1:4" x14ac:dyDescent="0.2">
      <c r="A143" s="5" t="s">
        <v>1065</v>
      </c>
      <c r="B143" s="5" t="s">
        <v>830</v>
      </c>
      <c r="C143" s="5" t="s">
        <v>284</v>
      </c>
      <c r="D143" s="5" t="s">
        <v>288</v>
      </c>
    </row>
    <row r="144" spans="1:4" x14ac:dyDescent="0.2">
      <c r="A144" s="5" t="s">
        <v>1066</v>
      </c>
      <c r="B144" s="5" t="s">
        <v>830</v>
      </c>
      <c r="C144" s="5" t="s">
        <v>286</v>
      </c>
      <c r="D144" s="5" t="s">
        <v>289</v>
      </c>
    </row>
    <row r="145" spans="1:4" x14ac:dyDescent="0.2">
      <c r="A145" s="5" t="s">
        <v>1067</v>
      </c>
      <c r="B145" s="5" t="s">
        <v>830</v>
      </c>
      <c r="C145" s="5" t="s">
        <v>287</v>
      </c>
      <c r="D145" s="5" t="s">
        <v>282</v>
      </c>
    </row>
    <row r="146" spans="1:4" x14ac:dyDescent="0.2">
      <c r="A146" s="5" t="s">
        <v>1068</v>
      </c>
      <c r="B146" s="5" t="s">
        <v>830</v>
      </c>
      <c r="C146" s="5" t="s">
        <v>285</v>
      </c>
      <c r="D146" s="5" t="s">
        <v>283</v>
      </c>
    </row>
    <row r="147" spans="1:4" x14ac:dyDescent="0.2">
      <c r="A147" s="5" t="s">
        <v>1069</v>
      </c>
      <c r="B147" s="5" t="s">
        <v>830</v>
      </c>
      <c r="C147" s="5" t="s">
        <v>280</v>
      </c>
      <c r="D147" s="5" t="s">
        <v>281</v>
      </c>
    </row>
    <row r="148" spans="1:4" x14ac:dyDescent="0.2">
      <c r="A148" s="5" t="s">
        <v>1070</v>
      </c>
      <c r="B148" s="5" t="s">
        <v>831</v>
      </c>
      <c r="C148" s="5" t="s">
        <v>296</v>
      </c>
      <c r="D148" s="5" t="s">
        <v>293</v>
      </c>
    </row>
    <row r="149" spans="1:4" x14ac:dyDescent="0.2">
      <c r="A149" s="5" t="s">
        <v>1071</v>
      </c>
      <c r="B149" s="5" t="s">
        <v>831</v>
      </c>
      <c r="C149" s="5" t="s">
        <v>291</v>
      </c>
      <c r="D149" s="5" t="s">
        <v>297</v>
      </c>
    </row>
    <row r="150" spans="1:4" x14ac:dyDescent="0.2">
      <c r="A150" s="5" t="s">
        <v>1072</v>
      </c>
      <c r="B150" s="5" t="s">
        <v>831</v>
      </c>
      <c r="C150" s="5" t="s">
        <v>290</v>
      </c>
      <c r="D150" s="5" t="s">
        <v>298</v>
      </c>
    </row>
    <row r="151" spans="1:4" x14ac:dyDescent="0.2">
      <c r="A151" s="5" t="s">
        <v>1073</v>
      </c>
      <c r="B151" s="5" t="s">
        <v>831</v>
      </c>
      <c r="C151" s="5" t="s">
        <v>292</v>
      </c>
      <c r="D151" s="5" t="s">
        <v>299</v>
      </c>
    </row>
    <row r="152" spans="1:4" x14ac:dyDescent="0.2">
      <c r="A152" s="5" t="s">
        <v>1074</v>
      </c>
      <c r="B152" s="5" t="s">
        <v>831</v>
      </c>
      <c r="C152" s="5" t="s">
        <v>294</v>
      </c>
      <c r="D152" s="5" t="s">
        <v>295</v>
      </c>
    </row>
    <row r="153" spans="1:4" x14ac:dyDescent="0.2">
      <c r="A153" s="5" t="s">
        <v>1075</v>
      </c>
      <c r="B153" s="5" t="s">
        <v>832</v>
      </c>
      <c r="C153" s="5" t="s">
        <v>305</v>
      </c>
      <c r="D153" s="5" t="s">
        <v>304</v>
      </c>
    </row>
    <row r="154" spans="1:4" x14ac:dyDescent="0.2">
      <c r="A154" s="5" t="s">
        <v>1076</v>
      </c>
      <c r="B154" s="5" t="s">
        <v>832</v>
      </c>
      <c r="C154" s="5" t="s">
        <v>309</v>
      </c>
      <c r="D154" s="5" t="s">
        <v>307</v>
      </c>
    </row>
    <row r="155" spans="1:4" x14ac:dyDescent="0.2">
      <c r="A155" s="5" t="s">
        <v>1077</v>
      </c>
      <c r="B155" s="5" t="s">
        <v>832</v>
      </c>
      <c r="C155" s="5" t="s">
        <v>303</v>
      </c>
      <c r="D155" s="5" t="s">
        <v>302</v>
      </c>
    </row>
    <row r="156" spans="1:4" x14ac:dyDescent="0.2">
      <c r="A156" s="5" t="s">
        <v>1078</v>
      </c>
      <c r="B156" s="5" t="s">
        <v>832</v>
      </c>
      <c r="C156" s="5" t="s">
        <v>306</v>
      </c>
      <c r="D156" s="5" t="s">
        <v>300</v>
      </c>
    </row>
    <row r="157" spans="1:4" x14ac:dyDescent="0.2">
      <c r="A157" s="5" t="s">
        <v>1079</v>
      </c>
      <c r="B157" s="5" t="s">
        <v>832</v>
      </c>
      <c r="C157" s="5" t="s">
        <v>301</v>
      </c>
      <c r="D157" s="5" t="s">
        <v>308</v>
      </c>
    </row>
    <row r="158" spans="1:4" x14ac:dyDescent="0.2">
      <c r="A158" s="5" t="s">
        <v>1080</v>
      </c>
      <c r="B158" s="5" t="s">
        <v>833</v>
      </c>
      <c r="C158" s="5" t="s">
        <v>317</v>
      </c>
      <c r="D158" s="5" t="s">
        <v>319</v>
      </c>
    </row>
    <row r="159" spans="1:4" x14ac:dyDescent="0.2">
      <c r="A159" s="5" t="s">
        <v>1081</v>
      </c>
      <c r="B159" s="5" t="s">
        <v>833</v>
      </c>
      <c r="C159" s="5" t="s">
        <v>314</v>
      </c>
      <c r="D159" s="5" t="s">
        <v>315</v>
      </c>
    </row>
    <row r="160" spans="1:4" x14ac:dyDescent="0.2">
      <c r="A160" s="5" t="s">
        <v>1082</v>
      </c>
      <c r="B160" s="5" t="s">
        <v>833</v>
      </c>
      <c r="C160" s="5" t="s">
        <v>312</v>
      </c>
      <c r="D160" s="5" t="s">
        <v>313</v>
      </c>
    </row>
    <row r="161" spans="1:4" x14ac:dyDescent="0.2">
      <c r="A161" s="5" t="s">
        <v>1083</v>
      </c>
      <c r="B161" s="5" t="s">
        <v>833</v>
      </c>
      <c r="C161" s="5" t="s">
        <v>310</v>
      </c>
      <c r="D161" s="5" t="s">
        <v>311</v>
      </c>
    </row>
    <row r="162" spans="1:4" x14ac:dyDescent="0.2">
      <c r="A162" s="5" t="s">
        <v>1084</v>
      </c>
      <c r="B162" s="5" t="s">
        <v>833</v>
      </c>
      <c r="C162" s="5" t="s">
        <v>318</v>
      </c>
      <c r="D162" s="5" t="s">
        <v>316</v>
      </c>
    </row>
    <row r="163" spans="1:4" x14ac:dyDescent="0.2">
      <c r="A163" s="5" t="s">
        <v>1085</v>
      </c>
      <c r="B163" s="5" t="s">
        <v>834</v>
      </c>
      <c r="C163" s="5" t="s">
        <v>328</v>
      </c>
      <c r="D163" s="5" t="s">
        <v>322</v>
      </c>
    </row>
    <row r="164" spans="1:4" x14ac:dyDescent="0.2">
      <c r="A164" s="5" t="s">
        <v>1086</v>
      </c>
      <c r="B164" s="5" t="s">
        <v>834</v>
      </c>
      <c r="C164" s="5" t="s">
        <v>324</v>
      </c>
      <c r="D164" s="5" t="s">
        <v>320</v>
      </c>
    </row>
    <row r="165" spans="1:4" x14ac:dyDescent="0.2">
      <c r="A165" s="5" t="s">
        <v>1087</v>
      </c>
      <c r="B165" s="5" t="s">
        <v>834</v>
      </c>
      <c r="C165" s="5" t="s">
        <v>329</v>
      </c>
      <c r="D165" s="5" t="s">
        <v>326</v>
      </c>
    </row>
    <row r="166" spans="1:4" x14ac:dyDescent="0.2">
      <c r="A166" s="5" t="s">
        <v>1088</v>
      </c>
      <c r="B166" s="5" t="s">
        <v>834</v>
      </c>
      <c r="C166" s="5" t="s">
        <v>327</v>
      </c>
      <c r="D166" s="5" t="s">
        <v>321</v>
      </c>
    </row>
    <row r="167" spans="1:4" x14ac:dyDescent="0.2">
      <c r="A167" s="5" t="s">
        <v>1089</v>
      </c>
      <c r="B167" s="5" t="s">
        <v>834</v>
      </c>
      <c r="C167" s="5" t="s">
        <v>323</v>
      </c>
      <c r="D167" s="5" t="s">
        <v>325</v>
      </c>
    </row>
    <row r="168" spans="1:4" x14ac:dyDescent="0.2">
      <c r="A168" s="5" t="s">
        <v>1090</v>
      </c>
      <c r="B168" s="5" t="s">
        <v>835</v>
      </c>
      <c r="C168" s="5" t="s">
        <v>336</v>
      </c>
      <c r="D168" s="5" t="s">
        <v>337</v>
      </c>
    </row>
    <row r="169" spans="1:4" x14ac:dyDescent="0.2">
      <c r="A169" s="5" t="s">
        <v>1091</v>
      </c>
      <c r="B169" s="5" t="s">
        <v>835</v>
      </c>
      <c r="C169" s="5" t="s">
        <v>331</v>
      </c>
      <c r="D169" s="5" t="s">
        <v>334</v>
      </c>
    </row>
    <row r="170" spans="1:4" x14ac:dyDescent="0.2">
      <c r="A170" s="5" t="s">
        <v>1092</v>
      </c>
      <c r="B170" s="5" t="s">
        <v>835</v>
      </c>
      <c r="C170" s="5" t="s">
        <v>338</v>
      </c>
      <c r="D170" s="5" t="s">
        <v>333</v>
      </c>
    </row>
    <row r="171" spans="1:4" x14ac:dyDescent="0.2">
      <c r="A171" s="5" t="s">
        <v>1093</v>
      </c>
      <c r="B171" s="5" t="s">
        <v>835</v>
      </c>
      <c r="C171" s="5" t="s">
        <v>335</v>
      </c>
      <c r="D171" s="5" t="s">
        <v>332</v>
      </c>
    </row>
    <row r="172" spans="1:4" x14ac:dyDescent="0.2">
      <c r="A172" s="5" t="s">
        <v>1094</v>
      </c>
      <c r="B172" s="5" t="s">
        <v>835</v>
      </c>
      <c r="C172" s="5" t="s">
        <v>339</v>
      </c>
      <c r="D172" s="5" t="s">
        <v>330</v>
      </c>
    </row>
    <row r="173" spans="1:4" x14ac:dyDescent="0.2">
      <c r="A173" s="5" t="s">
        <v>1095</v>
      </c>
      <c r="B173" s="5" t="s">
        <v>836</v>
      </c>
      <c r="C173" s="5" t="s">
        <v>340</v>
      </c>
      <c r="D173" s="5" t="s">
        <v>349</v>
      </c>
    </row>
    <row r="174" spans="1:4" x14ac:dyDescent="0.2">
      <c r="A174" s="5" t="s">
        <v>1096</v>
      </c>
      <c r="B174" s="5" t="s">
        <v>836</v>
      </c>
      <c r="C174" s="5" t="s">
        <v>345</v>
      </c>
      <c r="D174" s="5" t="s">
        <v>342</v>
      </c>
    </row>
    <row r="175" spans="1:4" x14ac:dyDescent="0.2">
      <c r="A175" s="5" t="s">
        <v>1097</v>
      </c>
      <c r="B175" s="5" t="s">
        <v>836</v>
      </c>
      <c r="C175" s="5" t="s">
        <v>348</v>
      </c>
      <c r="D175" s="5" t="s">
        <v>341</v>
      </c>
    </row>
    <row r="176" spans="1:4" x14ac:dyDescent="0.2">
      <c r="A176" s="5" t="s">
        <v>1098</v>
      </c>
      <c r="B176" s="5" t="s">
        <v>836</v>
      </c>
      <c r="C176" s="5" t="s">
        <v>347</v>
      </c>
      <c r="D176" s="5" t="s">
        <v>344</v>
      </c>
    </row>
    <row r="177" spans="1:4" x14ac:dyDescent="0.2">
      <c r="A177" s="5" t="s">
        <v>1099</v>
      </c>
      <c r="B177" s="5" t="s">
        <v>836</v>
      </c>
      <c r="C177" s="5" t="s">
        <v>343</v>
      </c>
      <c r="D177" s="5" t="s">
        <v>346</v>
      </c>
    </row>
    <row r="178" spans="1:4" x14ac:dyDescent="0.2">
      <c r="A178" s="5" t="s">
        <v>1100</v>
      </c>
      <c r="B178" s="5" t="s">
        <v>837</v>
      </c>
      <c r="C178" s="5" t="s">
        <v>359</v>
      </c>
      <c r="D178" s="5" t="s">
        <v>355</v>
      </c>
    </row>
    <row r="179" spans="1:4" x14ac:dyDescent="0.2">
      <c r="A179" s="5" t="s">
        <v>1101</v>
      </c>
      <c r="B179" s="5" t="s">
        <v>837</v>
      </c>
      <c r="C179" s="5" t="s">
        <v>354</v>
      </c>
      <c r="D179" s="5" t="s">
        <v>356</v>
      </c>
    </row>
    <row r="180" spans="1:4" x14ac:dyDescent="0.2">
      <c r="A180" s="5" t="s">
        <v>1102</v>
      </c>
      <c r="B180" s="5" t="s">
        <v>837</v>
      </c>
      <c r="C180" s="5" t="s">
        <v>353</v>
      </c>
      <c r="D180" s="5" t="s">
        <v>350</v>
      </c>
    </row>
    <row r="181" spans="1:4" x14ac:dyDescent="0.2">
      <c r="A181" s="5" t="s">
        <v>1103</v>
      </c>
      <c r="B181" s="5" t="s">
        <v>837</v>
      </c>
      <c r="C181" s="5" t="s">
        <v>358</v>
      </c>
      <c r="D181" s="5" t="s">
        <v>351</v>
      </c>
    </row>
    <row r="182" spans="1:4" x14ac:dyDescent="0.2">
      <c r="A182" s="5" t="s">
        <v>1104</v>
      </c>
      <c r="B182" s="5" t="s">
        <v>837</v>
      </c>
      <c r="C182" s="5" t="s">
        <v>357</v>
      </c>
      <c r="D182" s="5" t="s">
        <v>352</v>
      </c>
    </row>
    <row r="183" spans="1:4" x14ac:dyDescent="0.2">
      <c r="A183" s="5" t="s">
        <v>1105</v>
      </c>
      <c r="B183" s="5" t="s">
        <v>838</v>
      </c>
      <c r="C183" s="5" t="s">
        <v>365</v>
      </c>
      <c r="D183" s="5" t="s">
        <v>369</v>
      </c>
    </row>
    <row r="184" spans="1:4" x14ac:dyDescent="0.2">
      <c r="A184" s="5" t="s">
        <v>1106</v>
      </c>
      <c r="B184" s="5" t="s">
        <v>838</v>
      </c>
      <c r="C184" s="5" t="s">
        <v>367</v>
      </c>
      <c r="D184" s="5" t="s">
        <v>368</v>
      </c>
    </row>
    <row r="185" spans="1:4" x14ac:dyDescent="0.2">
      <c r="A185" s="5" t="s">
        <v>1107</v>
      </c>
      <c r="B185" s="5" t="s">
        <v>838</v>
      </c>
      <c r="C185" s="5" t="s">
        <v>364</v>
      </c>
      <c r="D185" s="5" t="s">
        <v>366</v>
      </c>
    </row>
    <row r="186" spans="1:4" x14ac:dyDescent="0.2">
      <c r="A186" s="5" t="s">
        <v>1108</v>
      </c>
      <c r="B186" s="5" t="s">
        <v>838</v>
      </c>
      <c r="C186" s="5" t="s">
        <v>361</v>
      </c>
      <c r="D186" s="5" t="s">
        <v>362</v>
      </c>
    </row>
    <row r="187" spans="1:4" x14ac:dyDescent="0.2">
      <c r="A187" s="5" t="s">
        <v>1109</v>
      </c>
      <c r="B187" s="5" t="s">
        <v>838</v>
      </c>
      <c r="C187" s="5" t="s">
        <v>363</v>
      </c>
      <c r="D187" s="5" t="s">
        <v>360</v>
      </c>
    </row>
    <row r="188" spans="1:4" x14ac:dyDescent="0.2">
      <c r="A188" s="5" t="s">
        <v>1110</v>
      </c>
      <c r="B188" s="5" t="s">
        <v>839</v>
      </c>
      <c r="C188" s="5" t="s">
        <v>370</v>
      </c>
      <c r="D188" s="5" t="s">
        <v>371</v>
      </c>
    </row>
    <row r="189" spans="1:4" x14ac:dyDescent="0.2">
      <c r="A189" s="5" t="s">
        <v>1111</v>
      </c>
      <c r="B189" s="5" t="s">
        <v>839</v>
      </c>
      <c r="C189" s="5" t="s">
        <v>378</v>
      </c>
      <c r="D189" s="5" t="s">
        <v>373</v>
      </c>
    </row>
    <row r="190" spans="1:4" x14ac:dyDescent="0.2">
      <c r="A190" s="5" t="s">
        <v>1112</v>
      </c>
      <c r="B190" s="5" t="s">
        <v>839</v>
      </c>
      <c r="C190" s="5" t="s">
        <v>374</v>
      </c>
      <c r="D190" s="5" t="s">
        <v>379</v>
      </c>
    </row>
    <row r="191" spans="1:4" x14ac:dyDescent="0.2">
      <c r="A191" s="5" t="s">
        <v>1113</v>
      </c>
      <c r="B191" s="5" t="s">
        <v>839</v>
      </c>
      <c r="C191" s="5" t="s">
        <v>376</v>
      </c>
      <c r="D191" s="5" t="s">
        <v>377</v>
      </c>
    </row>
    <row r="192" spans="1:4" x14ac:dyDescent="0.2">
      <c r="A192" s="5" t="s">
        <v>1114</v>
      </c>
      <c r="B192" s="5" t="s">
        <v>839</v>
      </c>
      <c r="C192" s="5" t="s">
        <v>372</v>
      </c>
      <c r="D192" s="5" t="s">
        <v>375</v>
      </c>
    </row>
    <row r="193" spans="1:4" x14ac:dyDescent="0.2">
      <c r="A193" s="5" t="s">
        <v>1115</v>
      </c>
      <c r="B193" s="5" t="s">
        <v>840</v>
      </c>
      <c r="C193" s="5" t="s">
        <v>387</v>
      </c>
      <c r="D193" s="5" t="s">
        <v>384</v>
      </c>
    </row>
    <row r="194" spans="1:4" x14ac:dyDescent="0.2">
      <c r="A194" s="5" t="s">
        <v>1116</v>
      </c>
      <c r="B194" s="5" t="s">
        <v>840</v>
      </c>
      <c r="C194" s="5" t="s">
        <v>388</v>
      </c>
      <c r="D194" s="5" t="s">
        <v>383</v>
      </c>
    </row>
    <row r="195" spans="1:4" x14ac:dyDescent="0.2">
      <c r="A195" s="5" t="s">
        <v>1117</v>
      </c>
      <c r="B195" s="5" t="s">
        <v>840</v>
      </c>
      <c r="C195" s="5" t="s">
        <v>389</v>
      </c>
      <c r="D195" s="5" t="s">
        <v>382</v>
      </c>
    </row>
    <row r="196" spans="1:4" x14ac:dyDescent="0.2">
      <c r="A196" s="5" t="s">
        <v>1118</v>
      </c>
      <c r="B196" s="5" t="s">
        <v>840</v>
      </c>
      <c r="C196" s="5" t="s">
        <v>386</v>
      </c>
      <c r="D196" s="5" t="s">
        <v>381</v>
      </c>
    </row>
    <row r="197" spans="1:4" x14ac:dyDescent="0.2">
      <c r="A197" s="5" t="s">
        <v>1119</v>
      </c>
      <c r="B197" s="5" t="s">
        <v>840</v>
      </c>
      <c r="C197" s="5" t="s">
        <v>385</v>
      </c>
      <c r="D197" s="5" t="s">
        <v>380</v>
      </c>
    </row>
    <row r="198" spans="1:4" x14ac:dyDescent="0.2">
      <c r="A198" s="5" t="s">
        <v>1120</v>
      </c>
      <c r="B198" s="5" t="s">
        <v>841</v>
      </c>
      <c r="C198" s="5" t="s">
        <v>393</v>
      </c>
      <c r="D198" s="5" t="s">
        <v>395</v>
      </c>
    </row>
    <row r="199" spans="1:4" x14ac:dyDescent="0.2">
      <c r="A199" s="5" t="s">
        <v>1121</v>
      </c>
      <c r="B199" s="5" t="s">
        <v>841</v>
      </c>
      <c r="C199" s="5" t="s">
        <v>397</v>
      </c>
      <c r="D199" s="6" t="s">
        <v>577</v>
      </c>
    </row>
    <row r="200" spans="1:4" x14ac:dyDescent="0.2">
      <c r="A200" s="5" t="s">
        <v>1122</v>
      </c>
      <c r="B200" s="5" t="s">
        <v>841</v>
      </c>
      <c r="C200" s="5" t="s">
        <v>394</v>
      </c>
      <c r="D200" s="5" t="s">
        <v>392</v>
      </c>
    </row>
    <row r="201" spans="1:4" x14ac:dyDescent="0.2">
      <c r="A201" s="5" t="s">
        <v>1123</v>
      </c>
      <c r="B201" s="5" t="s">
        <v>841</v>
      </c>
      <c r="C201" s="5" t="s">
        <v>396</v>
      </c>
      <c r="D201" s="5" t="s">
        <v>398</v>
      </c>
    </row>
    <row r="202" spans="1:4" x14ac:dyDescent="0.2">
      <c r="A202" s="5" t="s">
        <v>1124</v>
      </c>
      <c r="B202" s="5" t="s">
        <v>841</v>
      </c>
      <c r="C202" s="5" t="s">
        <v>391</v>
      </c>
      <c r="D202" s="5" t="s">
        <v>390</v>
      </c>
    </row>
    <row r="203" spans="1:4" x14ac:dyDescent="0.2">
      <c r="A203" s="5" t="s">
        <v>1125</v>
      </c>
      <c r="B203" s="5" t="s">
        <v>842</v>
      </c>
      <c r="C203" s="5" t="s">
        <v>408</v>
      </c>
      <c r="D203" s="5" t="s">
        <v>407</v>
      </c>
    </row>
    <row r="204" spans="1:4" x14ac:dyDescent="0.2">
      <c r="A204" s="5" t="s">
        <v>1126</v>
      </c>
      <c r="B204" s="5" t="s">
        <v>842</v>
      </c>
      <c r="C204" s="5" t="s">
        <v>400</v>
      </c>
      <c r="D204" s="5" t="s">
        <v>405</v>
      </c>
    </row>
    <row r="205" spans="1:4" x14ac:dyDescent="0.2">
      <c r="A205" s="5" t="s">
        <v>1127</v>
      </c>
      <c r="B205" s="5" t="s">
        <v>842</v>
      </c>
      <c r="C205" s="5" t="s">
        <v>402</v>
      </c>
      <c r="D205" s="5" t="s">
        <v>403</v>
      </c>
    </row>
    <row r="206" spans="1:4" x14ac:dyDescent="0.2">
      <c r="A206" s="5" t="s">
        <v>1128</v>
      </c>
      <c r="B206" s="5" t="s">
        <v>842</v>
      </c>
      <c r="C206" s="5" t="s">
        <v>401</v>
      </c>
      <c r="D206" s="5" t="s">
        <v>406</v>
      </c>
    </row>
    <row r="207" spans="1:4" x14ac:dyDescent="0.2">
      <c r="A207" s="5" t="s">
        <v>1129</v>
      </c>
      <c r="B207" s="5" t="s">
        <v>842</v>
      </c>
      <c r="C207" s="5" t="s">
        <v>404</v>
      </c>
      <c r="D207" s="5" t="s">
        <v>399</v>
      </c>
    </row>
    <row r="208" spans="1:4" x14ac:dyDescent="0.2">
      <c r="A208" s="5" t="s">
        <v>1130</v>
      </c>
      <c r="B208" s="5" t="s">
        <v>843</v>
      </c>
      <c r="C208" s="5" t="s">
        <v>415</v>
      </c>
      <c r="D208" s="5" t="s">
        <v>409</v>
      </c>
    </row>
    <row r="209" spans="1:4" x14ac:dyDescent="0.2">
      <c r="A209" s="5" t="s">
        <v>1131</v>
      </c>
      <c r="B209" s="5" t="s">
        <v>843</v>
      </c>
      <c r="C209" s="5" t="s">
        <v>411</v>
      </c>
      <c r="D209" s="5" t="s">
        <v>412</v>
      </c>
    </row>
    <row r="210" spans="1:4" x14ac:dyDescent="0.2">
      <c r="A210" s="5" t="s">
        <v>1132</v>
      </c>
      <c r="B210" s="5" t="s">
        <v>843</v>
      </c>
      <c r="C210" s="5" t="s">
        <v>416</v>
      </c>
      <c r="D210" s="5" t="s">
        <v>410</v>
      </c>
    </row>
    <row r="211" spans="1:4" x14ac:dyDescent="0.2">
      <c r="A211" s="5" t="s">
        <v>1133</v>
      </c>
      <c r="B211" s="5" t="s">
        <v>843</v>
      </c>
      <c r="C211" s="5" t="s">
        <v>414</v>
      </c>
      <c r="D211" s="5" t="s">
        <v>413</v>
      </c>
    </row>
    <row r="212" spans="1:4" x14ac:dyDescent="0.2">
      <c r="A212" s="5" t="s">
        <v>1134</v>
      </c>
      <c r="B212" s="5" t="s">
        <v>843</v>
      </c>
      <c r="C212" s="5" t="s">
        <v>417</v>
      </c>
      <c r="D212" s="6" t="s">
        <v>578</v>
      </c>
    </row>
    <row r="213" spans="1:4" x14ac:dyDescent="0.2">
      <c r="A213" s="5" t="s">
        <v>1135</v>
      </c>
      <c r="B213" s="5" t="s">
        <v>844</v>
      </c>
      <c r="C213" s="5" t="s">
        <v>423</v>
      </c>
      <c r="D213" s="5" t="s">
        <v>424</v>
      </c>
    </row>
    <row r="214" spans="1:4" x14ac:dyDescent="0.2">
      <c r="A214" s="5" t="s">
        <v>1136</v>
      </c>
      <c r="B214" s="5" t="s">
        <v>844</v>
      </c>
      <c r="C214" s="5" t="s">
        <v>422</v>
      </c>
      <c r="D214" s="5" t="s">
        <v>419</v>
      </c>
    </row>
    <row r="215" spans="1:4" x14ac:dyDescent="0.2">
      <c r="A215" s="5" t="s">
        <v>1137</v>
      </c>
      <c r="B215" s="5" t="s">
        <v>844</v>
      </c>
      <c r="C215" s="5" t="s">
        <v>421</v>
      </c>
      <c r="D215" s="5" t="s">
        <v>427</v>
      </c>
    </row>
    <row r="216" spans="1:4" x14ac:dyDescent="0.2">
      <c r="A216" s="5" t="s">
        <v>1138</v>
      </c>
      <c r="B216" s="5" t="s">
        <v>844</v>
      </c>
      <c r="C216" s="5" t="s">
        <v>426</v>
      </c>
      <c r="D216" s="5" t="s">
        <v>425</v>
      </c>
    </row>
    <row r="217" spans="1:4" x14ac:dyDescent="0.2">
      <c r="A217" s="5" t="s">
        <v>1139</v>
      </c>
      <c r="B217" s="5" t="s">
        <v>844</v>
      </c>
      <c r="C217" s="5" t="s">
        <v>418</v>
      </c>
      <c r="D217" s="5" t="s">
        <v>420</v>
      </c>
    </row>
    <row r="218" spans="1:4" x14ac:dyDescent="0.2">
      <c r="A218" s="5" t="s">
        <v>1140</v>
      </c>
      <c r="B218" s="5" t="s">
        <v>845</v>
      </c>
      <c r="C218" s="5" t="s">
        <v>434</v>
      </c>
      <c r="D218" s="5" t="s">
        <v>428</v>
      </c>
    </row>
    <row r="219" spans="1:4" x14ac:dyDescent="0.2">
      <c r="A219" s="5" t="s">
        <v>1141</v>
      </c>
      <c r="B219" s="5" t="s">
        <v>845</v>
      </c>
      <c r="C219" s="5" t="s">
        <v>433</v>
      </c>
      <c r="D219" s="5" t="s">
        <v>437</v>
      </c>
    </row>
    <row r="220" spans="1:4" x14ac:dyDescent="0.2">
      <c r="A220" s="5" t="s">
        <v>1142</v>
      </c>
      <c r="B220" s="5" t="s">
        <v>845</v>
      </c>
      <c r="C220" s="5" t="s">
        <v>432</v>
      </c>
      <c r="D220" s="5" t="s">
        <v>436</v>
      </c>
    </row>
    <row r="221" spans="1:4" x14ac:dyDescent="0.2">
      <c r="A221" s="5" t="s">
        <v>1143</v>
      </c>
      <c r="B221" s="5" t="s">
        <v>845</v>
      </c>
      <c r="C221" s="5" t="s">
        <v>429</v>
      </c>
      <c r="D221" s="5" t="s">
        <v>430</v>
      </c>
    </row>
    <row r="222" spans="1:4" x14ac:dyDescent="0.2">
      <c r="A222" s="5" t="s">
        <v>1144</v>
      </c>
      <c r="B222" s="5" t="s">
        <v>845</v>
      </c>
      <c r="C222" s="5" t="s">
        <v>431</v>
      </c>
      <c r="D222" s="5" t="s">
        <v>435</v>
      </c>
    </row>
    <row r="223" spans="1:4" x14ac:dyDescent="0.2">
      <c r="A223" s="5" t="s">
        <v>1145</v>
      </c>
      <c r="B223" s="5" t="s">
        <v>846</v>
      </c>
      <c r="C223" s="5" t="s">
        <v>445</v>
      </c>
      <c r="D223" s="5" t="s">
        <v>441</v>
      </c>
    </row>
    <row r="224" spans="1:4" x14ac:dyDescent="0.2">
      <c r="A224" s="5" t="s">
        <v>1146</v>
      </c>
      <c r="B224" s="5" t="s">
        <v>846</v>
      </c>
      <c r="C224" s="5" t="s">
        <v>442</v>
      </c>
      <c r="D224" s="5" t="s">
        <v>447</v>
      </c>
    </row>
    <row r="225" spans="1:4" x14ac:dyDescent="0.2">
      <c r="A225" s="5" t="s">
        <v>1147</v>
      </c>
      <c r="B225" s="5" t="s">
        <v>846</v>
      </c>
      <c r="C225" s="5" t="s">
        <v>443</v>
      </c>
      <c r="D225" s="5" t="s">
        <v>438</v>
      </c>
    </row>
    <row r="226" spans="1:4" x14ac:dyDescent="0.2">
      <c r="A226" s="5" t="s">
        <v>1148</v>
      </c>
      <c r="B226" s="5" t="s">
        <v>846</v>
      </c>
      <c r="C226" s="5" t="s">
        <v>444</v>
      </c>
      <c r="D226" s="5" t="s">
        <v>440</v>
      </c>
    </row>
    <row r="227" spans="1:4" x14ac:dyDescent="0.2">
      <c r="A227" s="5" t="s">
        <v>1149</v>
      </c>
      <c r="B227" s="5" t="s">
        <v>846</v>
      </c>
      <c r="C227" s="5" t="s">
        <v>446</v>
      </c>
      <c r="D227" s="5" t="s">
        <v>439</v>
      </c>
    </row>
    <row r="228" spans="1:4" x14ac:dyDescent="0.2">
      <c r="A228" s="5" t="s">
        <v>1150</v>
      </c>
      <c r="B228" s="5" t="s">
        <v>847</v>
      </c>
      <c r="C228" s="5" t="s">
        <v>455</v>
      </c>
      <c r="D228" s="5" t="s">
        <v>448</v>
      </c>
    </row>
    <row r="229" spans="1:4" x14ac:dyDescent="0.2">
      <c r="A229" s="5" t="s">
        <v>1151</v>
      </c>
      <c r="B229" s="5" t="s">
        <v>847</v>
      </c>
      <c r="C229" s="5" t="s">
        <v>453</v>
      </c>
      <c r="D229" s="5" t="s">
        <v>452</v>
      </c>
    </row>
    <row r="230" spans="1:4" x14ac:dyDescent="0.2">
      <c r="A230" s="5" t="s">
        <v>1152</v>
      </c>
      <c r="B230" s="5" t="s">
        <v>847</v>
      </c>
      <c r="C230" s="5" t="s">
        <v>449</v>
      </c>
      <c r="D230" s="5" t="s">
        <v>451</v>
      </c>
    </row>
    <row r="231" spans="1:4" x14ac:dyDescent="0.2">
      <c r="A231" s="5" t="s">
        <v>1153</v>
      </c>
      <c r="B231" s="5" t="s">
        <v>847</v>
      </c>
      <c r="C231" s="5" t="s">
        <v>450</v>
      </c>
      <c r="D231" s="5" t="s">
        <v>456</v>
      </c>
    </row>
    <row r="232" spans="1:4" x14ac:dyDescent="0.2">
      <c r="A232" s="5" t="s">
        <v>1154</v>
      </c>
      <c r="B232" s="5" t="s">
        <v>847</v>
      </c>
      <c r="C232" s="5" t="s">
        <v>454</v>
      </c>
      <c r="D232" s="5" t="s">
        <v>457</v>
      </c>
    </row>
    <row r="233" spans="1:4" x14ac:dyDescent="0.2">
      <c r="A233" s="5" t="s">
        <v>1155</v>
      </c>
      <c r="B233" s="5" t="s">
        <v>848</v>
      </c>
      <c r="C233" s="5" t="s">
        <v>462</v>
      </c>
      <c r="D233" s="5" t="s">
        <v>459</v>
      </c>
    </row>
    <row r="234" spans="1:4" x14ac:dyDescent="0.2">
      <c r="A234" s="5" t="s">
        <v>1156</v>
      </c>
      <c r="B234" s="5" t="s">
        <v>848</v>
      </c>
      <c r="C234" s="5" t="s">
        <v>467</v>
      </c>
      <c r="D234" s="5" t="s">
        <v>465</v>
      </c>
    </row>
    <row r="235" spans="1:4" x14ac:dyDescent="0.2">
      <c r="A235" s="5" t="s">
        <v>1157</v>
      </c>
      <c r="B235" s="5" t="s">
        <v>848</v>
      </c>
      <c r="C235" s="5" t="s">
        <v>461</v>
      </c>
      <c r="D235" s="5" t="s">
        <v>458</v>
      </c>
    </row>
    <row r="236" spans="1:4" x14ac:dyDescent="0.2">
      <c r="A236" s="5" t="s">
        <v>1158</v>
      </c>
      <c r="B236" s="5" t="s">
        <v>848</v>
      </c>
      <c r="C236" s="5" t="s">
        <v>463</v>
      </c>
      <c r="D236" s="5" t="s">
        <v>460</v>
      </c>
    </row>
    <row r="237" spans="1:4" x14ac:dyDescent="0.2">
      <c r="A237" s="5" t="s">
        <v>1159</v>
      </c>
      <c r="B237" s="5" t="s">
        <v>848</v>
      </c>
      <c r="C237" s="5" t="s">
        <v>466</v>
      </c>
      <c r="D237" s="5" t="s">
        <v>464</v>
      </c>
    </row>
    <row r="238" spans="1:4" x14ac:dyDescent="0.2">
      <c r="A238" s="5" t="s">
        <v>1160</v>
      </c>
      <c r="B238" s="5" t="s">
        <v>849</v>
      </c>
      <c r="C238" s="5" t="s">
        <v>469</v>
      </c>
      <c r="D238" s="5" t="s">
        <v>474</v>
      </c>
    </row>
    <row r="239" spans="1:4" x14ac:dyDescent="0.2">
      <c r="A239" s="5" t="s">
        <v>1161</v>
      </c>
      <c r="B239" s="5" t="s">
        <v>849</v>
      </c>
      <c r="C239" s="5" t="s">
        <v>473</v>
      </c>
      <c r="D239" s="5" t="s">
        <v>475</v>
      </c>
    </row>
    <row r="240" spans="1:4" x14ac:dyDescent="0.2">
      <c r="A240" s="5" t="s">
        <v>1162</v>
      </c>
      <c r="B240" s="5" t="s">
        <v>849</v>
      </c>
      <c r="C240" s="5" t="s">
        <v>472</v>
      </c>
      <c r="D240" s="5" t="s">
        <v>468</v>
      </c>
    </row>
    <row r="241" spans="1:4" x14ac:dyDescent="0.2">
      <c r="A241" s="5" t="s">
        <v>1163</v>
      </c>
      <c r="B241" s="5" t="s">
        <v>849</v>
      </c>
      <c r="C241" s="5" t="s">
        <v>476</v>
      </c>
      <c r="D241" s="5" t="s">
        <v>471</v>
      </c>
    </row>
    <row r="242" spans="1:4" x14ac:dyDescent="0.2">
      <c r="A242" s="5" t="s">
        <v>1164</v>
      </c>
      <c r="B242" s="5" t="s">
        <v>849</v>
      </c>
      <c r="C242" s="5" t="s">
        <v>477</v>
      </c>
      <c r="D242" s="5" t="s">
        <v>470</v>
      </c>
    </row>
    <row r="243" spans="1:4" x14ac:dyDescent="0.2">
      <c r="A243" s="5" t="s">
        <v>1165</v>
      </c>
      <c r="B243" s="5" t="s">
        <v>850</v>
      </c>
      <c r="C243" s="5" t="s">
        <v>479</v>
      </c>
      <c r="D243" s="5" t="s">
        <v>486</v>
      </c>
    </row>
    <row r="244" spans="1:4" x14ac:dyDescent="0.2">
      <c r="A244" s="5" t="s">
        <v>1166</v>
      </c>
      <c r="B244" s="5" t="s">
        <v>850</v>
      </c>
      <c r="C244" s="5" t="s">
        <v>480</v>
      </c>
      <c r="D244" s="5" t="s">
        <v>478</v>
      </c>
    </row>
    <row r="245" spans="1:4" x14ac:dyDescent="0.2">
      <c r="A245" s="5" t="s">
        <v>1167</v>
      </c>
      <c r="B245" s="5" t="s">
        <v>850</v>
      </c>
      <c r="C245" s="5" t="s">
        <v>484</v>
      </c>
      <c r="D245" s="5" t="s">
        <v>481</v>
      </c>
    </row>
    <row r="246" spans="1:4" x14ac:dyDescent="0.2">
      <c r="A246" s="5" t="s">
        <v>1168</v>
      </c>
      <c r="B246" s="5" t="s">
        <v>850</v>
      </c>
      <c r="C246" s="6" t="s">
        <v>579</v>
      </c>
      <c r="D246" s="5" t="s">
        <v>485</v>
      </c>
    </row>
    <row r="247" spans="1:4" x14ac:dyDescent="0.2">
      <c r="A247" s="5" t="s">
        <v>1169</v>
      </c>
      <c r="B247" s="5" t="s">
        <v>850</v>
      </c>
      <c r="C247" s="5" t="s">
        <v>482</v>
      </c>
      <c r="D247" s="5" t="s">
        <v>483</v>
      </c>
    </row>
    <row r="248" spans="1:4" x14ac:dyDescent="0.2">
      <c r="A248" s="5" t="s">
        <v>1170</v>
      </c>
      <c r="B248" s="5" t="s">
        <v>851</v>
      </c>
      <c r="C248" s="5" t="s">
        <v>488</v>
      </c>
      <c r="D248" s="5" t="s">
        <v>491</v>
      </c>
    </row>
    <row r="249" spans="1:4" x14ac:dyDescent="0.2">
      <c r="A249" s="5" t="s">
        <v>1171</v>
      </c>
      <c r="B249" s="5" t="s">
        <v>851</v>
      </c>
      <c r="C249" s="5" t="s">
        <v>493</v>
      </c>
      <c r="D249" s="5" t="s">
        <v>487</v>
      </c>
    </row>
    <row r="250" spans="1:4" x14ac:dyDescent="0.2">
      <c r="A250" s="5" t="s">
        <v>1172</v>
      </c>
      <c r="B250" s="5" t="s">
        <v>851</v>
      </c>
      <c r="C250" s="5" t="s">
        <v>489</v>
      </c>
      <c r="D250" s="5" t="s">
        <v>495</v>
      </c>
    </row>
    <row r="251" spans="1:4" x14ac:dyDescent="0.2">
      <c r="A251" s="5" t="s">
        <v>1173</v>
      </c>
      <c r="B251" s="5" t="s">
        <v>851</v>
      </c>
      <c r="C251" s="5" t="s">
        <v>494</v>
      </c>
      <c r="D251" s="5" t="s">
        <v>492</v>
      </c>
    </row>
    <row r="252" spans="1:4" x14ac:dyDescent="0.2">
      <c r="A252" s="5" t="s">
        <v>1174</v>
      </c>
      <c r="B252" s="5" t="s">
        <v>851</v>
      </c>
      <c r="C252" s="5" t="s">
        <v>490</v>
      </c>
      <c r="D252" s="5" t="s">
        <v>496</v>
      </c>
    </row>
    <row r="253" spans="1:4" x14ac:dyDescent="0.2">
      <c r="A253" s="5" t="s">
        <v>1175</v>
      </c>
      <c r="B253" s="5" t="s">
        <v>852</v>
      </c>
      <c r="C253" s="5" t="s">
        <v>503</v>
      </c>
      <c r="D253" s="5" t="s">
        <v>505</v>
      </c>
    </row>
    <row r="254" spans="1:4" x14ac:dyDescent="0.2">
      <c r="A254" s="5" t="s">
        <v>1176</v>
      </c>
      <c r="B254" s="5" t="s">
        <v>852</v>
      </c>
      <c r="C254" s="5" t="s">
        <v>506</v>
      </c>
      <c r="D254" s="5" t="s">
        <v>500</v>
      </c>
    </row>
    <row r="255" spans="1:4" x14ac:dyDescent="0.2">
      <c r="A255" s="5" t="s">
        <v>1177</v>
      </c>
      <c r="B255" s="5" t="s">
        <v>852</v>
      </c>
      <c r="C255" s="5" t="s">
        <v>497</v>
      </c>
      <c r="D255" s="5" t="s">
        <v>498</v>
      </c>
    </row>
    <row r="256" spans="1:4" x14ac:dyDescent="0.2">
      <c r="A256" s="5" t="s">
        <v>1178</v>
      </c>
      <c r="B256" s="5" t="s">
        <v>852</v>
      </c>
      <c r="C256" s="5" t="s">
        <v>504</v>
      </c>
      <c r="D256" s="5" t="s">
        <v>501</v>
      </c>
    </row>
    <row r="257" spans="1:4" x14ac:dyDescent="0.2">
      <c r="A257" s="5" t="s">
        <v>1179</v>
      </c>
      <c r="B257" s="5" t="s">
        <v>852</v>
      </c>
      <c r="C257" s="5" t="s">
        <v>499</v>
      </c>
      <c r="D257" s="5" t="s">
        <v>502</v>
      </c>
    </row>
    <row r="258" spans="1:4" x14ac:dyDescent="0.2">
      <c r="A258" s="5" t="s">
        <v>1180</v>
      </c>
      <c r="B258" s="5" t="s">
        <v>853</v>
      </c>
      <c r="C258" s="5" t="s">
        <v>514</v>
      </c>
      <c r="D258" s="5" t="s">
        <v>516</v>
      </c>
    </row>
    <row r="259" spans="1:4" x14ac:dyDescent="0.2">
      <c r="A259" s="5" t="s">
        <v>1181</v>
      </c>
      <c r="B259" s="5" t="s">
        <v>853</v>
      </c>
      <c r="C259" s="5" t="s">
        <v>508</v>
      </c>
      <c r="D259" s="5" t="s">
        <v>510</v>
      </c>
    </row>
    <row r="260" spans="1:4" x14ac:dyDescent="0.2">
      <c r="A260" s="5" t="s">
        <v>1182</v>
      </c>
      <c r="B260" s="5" t="s">
        <v>853</v>
      </c>
      <c r="C260" s="5" t="s">
        <v>512</v>
      </c>
      <c r="D260" s="5" t="s">
        <v>507</v>
      </c>
    </row>
    <row r="261" spans="1:4" x14ac:dyDescent="0.2">
      <c r="A261" s="5" t="s">
        <v>1183</v>
      </c>
      <c r="B261" s="5" t="s">
        <v>853</v>
      </c>
      <c r="C261" s="5" t="s">
        <v>515</v>
      </c>
      <c r="D261" s="5" t="s">
        <v>513</v>
      </c>
    </row>
    <row r="262" spans="1:4" x14ac:dyDescent="0.2">
      <c r="A262" s="5" t="s">
        <v>1184</v>
      </c>
      <c r="B262" s="5" t="s">
        <v>853</v>
      </c>
      <c r="C262" s="5" t="s">
        <v>511</v>
      </c>
      <c r="D262" s="5" t="s">
        <v>509</v>
      </c>
    </row>
    <row r="263" spans="1:4" x14ac:dyDescent="0.2">
      <c r="A263" s="2" t="s">
        <v>1279</v>
      </c>
      <c r="B263" s="5" t="s">
        <v>854</v>
      </c>
      <c r="C263" s="5" t="s">
        <v>517</v>
      </c>
      <c r="D263" s="5" t="s">
        <v>526</v>
      </c>
    </row>
    <row r="264" spans="1:4" x14ac:dyDescent="0.2">
      <c r="A264" s="2" t="s">
        <v>1280</v>
      </c>
      <c r="B264" s="5" t="s">
        <v>854</v>
      </c>
      <c r="C264" s="5" t="s">
        <v>523</v>
      </c>
      <c r="D264" s="5" t="s">
        <v>524</v>
      </c>
    </row>
    <row r="265" spans="1:4" x14ac:dyDescent="0.2">
      <c r="A265" s="2" t="s">
        <v>1281</v>
      </c>
      <c r="B265" s="5" t="s">
        <v>854</v>
      </c>
      <c r="C265" s="5" t="s">
        <v>525</v>
      </c>
      <c r="D265" s="5" t="s">
        <v>518</v>
      </c>
    </row>
    <row r="266" spans="1:4" x14ac:dyDescent="0.2">
      <c r="A266" s="2" t="s">
        <v>1282</v>
      </c>
      <c r="B266" s="5" t="s">
        <v>854</v>
      </c>
      <c r="C266" s="5" t="s">
        <v>520</v>
      </c>
      <c r="D266" s="5" t="s">
        <v>522</v>
      </c>
    </row>
    <row r="267" spans="1:4" x14ac:dyDescent="0.2">
      <c r="A267" s="2" t="s">
        <v>1283</v>
      </c>
      <c r="B267" s="5" t="s">
        <v>854</v>
      </c>
      <c r="C267" s="5" t="s">
        <v>519</v>
      </c>
      <c r="D267" s="5" t="s">
        <v>521</v>
      </c>
    </row>
    <row r="268" spans="1:4" x14ac:dyDescent="0.2">
      <c r="A268" s="2" t="s">
        <v>1284</v>
      </c>
      <c r="B268" s="2" t="s">
        <v>855</v>
      </c>
      <c r="C268" s="5" t="s">
        <v>531</v>
      </c>
      <c r="D268" s="5" t="s">
        <v>534</v>
      </c>
    </row>
    <row r="269" spans="1:4" x14ac:dyDescent="0.2">
      <c r="A269" s="2" t="s">
        <v>1285</v>
      </c>
      <c r="B269" s="2" t="s">
        <v>855</v>
      </c>
      <c r="C269" s="5" t="s">
        <v>528</v>
      </c>
      <c r="D269" s="5" t="s">
        <v>535</v>
      </c>
    </row>
    <row r="270" spans="1:4" x14ac:dyDescent="0.2">
      <c r="A270" s="2" t="s">
        <v>1286</v>
      </c>
      <c r="B270" s="2" t="s">
        <v>855</v>
      </c>
      <c r="C270" s="5" t="s">
        <v>529</v>
      </c>
      <c r="D270" s="5" t="s">
        <v>530</v>
      </c>
    </row>
    <row r="271" spans="1:4" x14ac:dyDescent="0.2">
      <c r="A271" s="2" t="s">
        <v>1287</v>
      </c>
      <c r="B271" s="2" t="s">
        <v>855</v>
      </c>
      <c r="C271" s="5" t="s">
        <v>532</v>
      </c>
      <c r="D271" s="5" t="s">
        <v>527</v>
      </c>
    </row>
    <row r="272" spans="1:4" x14ac:dyDescent="0.2">
      <c r="A272" s="2" t="s">
        <v>1288</v>
      </c>
      <c r="B272" s="2" t="s">
        <v>855</v>
      </c>
      <c r="C272" s="5" t="s">
        <v>533</v>
      </c>
      <c r="D272" s="5" t="s">
        <v>536</v>
      </c>
    </row>
    <row r="273" spans="1:4" x14ac:dyDescent="0.2">
      <c r="A273" s="5" t="s">
        <v>1185</v>
      </c>
      <c r="B273" s="5" t="s">
        <v>856</v>
      </c>
      <c r="C273" s="5" t="s">
        <v>543</v>
      </c>
      <c r="D273" s="5" t="s">
        <v>537</v>
      </c>
    </row>
    <row r="274" spans="1:4" x14ac:dyDescent="0.2">
      <c r="A274" s="5" t="s">
        <v>1186</v>
      </c>
      <c r="B274" s="5" t="s">
        <v>856</v>
      </c>
      <c r="C274" s="5" t="s">
        <v>538</v>
      </c>
      <c r="D274" s="5" t="s">
        <v>539</v>
      </c>
    </row>
    <row r="275" spans="1:4" x14ac:dyDescent="0.2">
      <c r="A275" s="5" t="s">
        <v>1187</v>
      </c>
      <c r="B275" s="5" t="s">
        <v>856</v>
      </c>
      <c r="C275" s="5" t="s">
        <v>545</v>
      </c>
      <c r="D275" s="5" t="s">
        <v>546</v>
      </c>
    </row>
    <row r="276" spans="1:4" x14ac:dyDescent="0.2">
      <c r="A276" s="5" t="s">
        <v>1188</v>
      </c>
      <c r="B276" s="5" t="s">
        <v>856</v>
      </c>
      <c r="C276" s="5" t="s">
        <v>540</v>
      </c>
      <c r="D276" s="5" t="s">
        <v>541</v>
      </c>
    </row>
    <row r="277" spans="1:4" x14ac:dyDescent="0.2">
      <c r="A277" s="5" t="s">
        <v>1189</v>
      </c>
      <c r="B277" s="5" t="s">
        <v>856</v>
      </c>
      <c r="C277" s="5" t="s">
        <v>542</v>
      </c>
      <c r="D277" s="5" t="s">
        <v>544</v>
      </c>
    </row>
    <row r="278" spans="1:4" x14ac:dyDescent="0.2">
      <c r="A278" s="5" t="s">
        <v>1190</v>
      </c>
      <c r="B278" s="5" t="s">
        <v>857</v>
      </c>
      <c r="C278" s="5" t="s">
        <v>548</v>
      </c>
      <c r="D278" s="5" t="s">
        <v>553</v>
      </c>
    </row>
    <row r="279" spans="1:4" x14ac:dyDescent="0.2">
      <c r="A279" s="5" t="s">
        <v>1191</v>
      </c>
      <c r="B279" s="5" t="s">
        <v>857</v>
      </c>
      <c r="C279" s="5" t="s">
        <v>555</v>
      </c>
      <c r="D279" s="5" t="s">
        <v>549</v>
      </c>
    </row>
    <row r="280" spans="1:4" x14ac:dyDescent="0.2">
      <c r="A280" s="5" t="s">
        <v>1192</v>
      </c>
      <c r="B280" s="5" t="s">
        <v>857</v>
      </c>
      <c r="C280" s="5" t="s">
        <v>551</v>
      </c>
      <c r="D280" s="5" t="s">
        <v>547</v>
      </c>
    </row>
    <row r="281" spans="1:4" x14ac:dyDescent="0.2">
      <c r="A281" s="5" t="s">
        <v>1193</v>
      </c>
      <c r="B281" s="5" t="s">
        <v>857</v>
      </c>
      <c r="C281" s="5" t="s">
        <v>556</v>
      </c>
      <c r="D281" s="5" t="s">
        <v>550</v>
      </c>
    </row>
    <row r="282" spans="1:4" x14ac:dyDescent="0.2">
      <c r="A282" s="5" t="s">
        <v>1194</v>
      </c>
      <c r="B282" s="5" t="s">
        <v>857</v>
      </c>
      <c r="C282" s="5" t="s">
        <v>554</v>
      </c>
      <c r="D282" s="5" t="s">
        <v>552</v>
      </c>
    </row>
    <row r="283" spans="1:4" x14ac:dyDescent="0.2">
      <c r="A283" s="5" t="s">
        <v>1195</v>
      </c>
      <c r="B283" s="5" t="s">
        <v>858</v>
      </c>
      <c r="C283" s="5" t="s">
        <v>563</v>
      </c>
      <c r="D283" s="5" t="s">
        <v>559</v>
      </c>
    </row>
    <row r="284" spans="1:4" x14ac:dyDescent="0.2">
      <c r="A284" s="5" t="s">
        <v>1196</v>
      </c>
      <c r="B284" s="5" t="s">
        <v>858</v>
      </c>
      <c r="C284" s="5" t="s">
        <v>566</v>
      </c>
      <c r="D284" s="5" t="s">
        <v>558</v>
      </c>
    </row>
    <row r="285" spans="1:4" x14ac:dyDescent="0.2">
      <c r="A285" s="5" t="s">
        <v>1197</v>
      </c>
      <c r="B285" s="5" t="s">
        <v>858</v>
      </c>
      <c r="C285" s="5" t="s">
        <v>562</v>
      </c>
      <c r="D285" s="5" t="s">
        <v>561</v>
      </c>
    </row>
    <row r="286" spans="1:4" x14ac:dyDescent="0.2">
      <c r="A286" s="5" t="s">
        <v>1198</v>
      </c>
      <c r="B286" s="5" t="s">
        <v>858</v>
      </c>
      <c r="C286" s="5" t="s">
        <v>564</v>
      </c>
      <c r="D286" s="5" t="s">
        <v>560</v>
      </c>
    </row>
    <row r="287" spans="1:4" x14ac:dyDescent="0.2">
      <c r="A287" s="5" t="s">
        <v>1199</v>
      </c>
      <c r="B287" s="5" t="s">
        <v>858</v>
      </c>
      <c r="C287" s="5" t="s">
        <v>565</v>
      </c>
      <c r="D287" s="5" t="s">
        <v>557</v>
      </c>
    </row>
    <row r="288" spans="1:4" x14ac:dyDescent="0.2">
      <c r="A288" s="5" t="s">
        <v>1200</v>
      </c>
      <c r="B288" s="5" t="s">
        <v>859</v>
      </c>
      <c r="C288" s="5" t="s">
        <v>574</v>
      </c>
      <c r="D288" s="5" t="s">
        <v>569</v>
      </c>
    </row>
    <row r="289" spans="1:4" x14ac:dyDescent="0.2">
      <c r="A289" s="5" t="s">
        <v>1201</v>
      </c>
      <c r="B289" s="5" t="s">
        <v>859</v>
      </c>
      <c r="C289" s="5" t="s">
        <v>567</v>
      </c>
      <c r="D289" s="5" t="s">
        <v>570</v>
      </c>
    </row>
    <row r="290" spans="1:4" x14ac:dyDescent="0.2">
      <c r="A290" s="5" t="s">
        <v>1202</v>
      </c>
      <c r="B290" s="5" t="s">
        <v>859</v>
      </c>
      <c r="C290" s="5" t="s">
        <v>572</v>
      </c>
      <c r="D290" s="5" t="s">
        <v>568</v>
      </c>
    </row>
    <row r="291" spans="1:4" x14ac:dyDescent="0.2">
      <c r="A291" s="5" t="s">
        <v>1203</v>
      </c>
      <c r="B291" s="5" t="s">
        <v>859</v>
      </c>
      <c r="C291" s="5" t="s">
        <v>571</v>
      </c>
      <c r="D291" s="5" t="s">
        <v>573</v>
      </c>
    </row>
    <row r="292" spans="1:4" x14ac:dyDescent="0.2">
      <c r="A292" s="5" t="s">
        <v>1204</v>
      </c>
      <c r="B292" s="5" t="s">
        <v>859</v>
      </c>
      <c r="C292" s="5" t="s">
        <v>575</v>
      </c>
      <c r="D292" s="5" t="s">
        <v>576</v>
      </c>
    </row>
    <row r="293" spans="1:4" x14ac:dyDescent="0.2">
      <c r="A293" s="5" t="s">
        <v>1205</v>
      </c>
      <c r="B293" s="5" t="s">
        <v>860</v>
      </c>
      <c r="C293" s="5" t="s">
        <v>586</v>
      </c>
      <c r="D293" s="5" t="s">
        <v>582</v>
      </c>
    </row>
    <row r="294" spans="1:4" x14ac:dyDescent="0.2">
      <c r="A294" s="5" t="s">
        <v>1206</v>
      </c>
      <c r="B294" s="5" t="s">
        <v>860</v>
      </c>
      <c r="C294" s="5" t="s">
        <v>580</v>
      </c>
      <c r="D294" s="5" t="s">
        <v>587</v>
      </c>
    </row>
    <row r="295" spans="1:4" x14ac:dyDescent="0.2">
      <c r="A295" s="5" t="s">
        <v>1207</v>
      </c>
      <c r="B295" s="5" t="s">
        <v>860</v>
      </c>
      <c r="C295" s="5" t="s">
        <v>588</v>
      </c>
      <c r="D295" s="5" t="s">
        <v>583</v>
      </c>
    </row>
    <row r="296" spans="1:4" x14ac:dyDescent="0.2">
      <c r="A296" s="5" t="s">
        <v>1208</v>
      </c>
      <c r="B296" s="5" t="s">
        <v>860</v>
      </c>
      <c r="C296" s="5" t="s">
        <v>585</v>
      </c>
      <c r="D296" s="5" t="s">
        <v>581</v>
      </c>
    </row>
    <row r="297" spans="1:4" x14ac:dyDescent="0.2">
      <c r="A297" s="5" t="s">
        <v>1209</v>
      </c>
      <c r="B297" s="5" t="s">
        <v>860</v>
      </c>
      <c r="C297" s="5" t="s">
        <v>589</v>
      </c>
      <c r="D297" s="5" t="s">
        <v>584</v>
      </c>
    </row>
    <row r="298" spans="1:4" x14ac:dyDescent="0.2">
      <c r="A298" s="5" t="s">
        <v>1210</v>
      </c>
      <c r="B298" s="5" t="s">
        <v>861</v>
      </c>
      <c r="C298" s="5" t="s">
        <v>593</v>
      </c>
      <c r="D298" s="5" t="s">
        <v>598</v>
      </c>
    </row>
    <row r="299" spans="1:4" x14ac:dyDescent="0.2">
      <c r="A299" s="5" t="s">
        <v>1211</v>
      </c>
      <c r="B299" s="5" t="s">
        <v>861</v>
      </c>
      <c r="C299" s="5" t="s">
        <v>590</v>
      </c>
      <c r="D299" s="5" t="s">
        <v>597</v>
      </c>
    </row>
    <row r="300" spans="1:4" x14ac:dyDescent="0.2">
      <c r="A300" s="5" t="s">
        <v>1212</v>
      </c>
      <c r="B300" s="5" t="s">
        <v>861</v>
      </c>
      <c r="C300" s="5" t="s">
        <v>596</v>
      </c>
      <c r="D300" s="5" t="s">
        <v>594</v>
      </c>
    </row>
    <row r="301" spans="1:4" x14ac:dyDescent="0.2">
      <c r="A301" s="5" t="s">
        <v>1213</v>
      </c>
      <c r="B301" s="5" t="s">
        <v>861</v>
      </c>
      <c r="C301" s="5" t="s">
        <v>591</v>
      </c>
      <c r="D301" s="5" t="s">
        <v>595</v>
      </c>
    </row>
    <row r="302" spans="1:4" x14ac:dyDescent="0.2">
      <c r="A302" s="5" t="s">
        <v>1214</v>
      </c>
      <c r="B302" s="5" t="s">
        <v>861</v>
      </c>
      <c r="C302" s="5" t="s">
        <v>599</v>
      </c>
      <c r="D302" s="5" t="s">
        <v>592</v>
      </c>
    </row>
    <row r="303" spans="1:4" x14ac:dyDescent="0.2">
      <c r="A303" s="5" t="s">
        <v>1215</v>
      </c>
      <c r="B303" s="5" t="s">
        <v>862</v>
      </c>
      <c r="C303" s="5" t="s">
        <v>606</v>
      </c>
      <c r="D303" s="5" t="s">
        <v>605</v>
      </c>
    </row>
    <row r="304" spans="1:4" x14ac:dyDescent="0.2">
      <c r="A304" s="5" t="s">
        <v>1216</v>
      </c>
      <c r="B304" s="5" t="s">
        <v>862</v>
      </c>
      <c r="C304" s="5" t="s">
        <v>604</v>
      </c>
      <c r="D304" s="5" t="s">
        <v>600</v>
      </c>
    </row>
    <row r="305" spans="1:4" x14ac:dyDescent="0.2">
      <c r="A305" s="5" t="s">
        <v>1217</v>
      </c>
      <c r="B305" s="5" t="s">
        <v>862</v>
      </c>
      <c r="C305" s="5" t="s">
        <v>609</v>
      </c>
      <c r="D305" s="5" t="s">
        <v>602</v>
      </c>
    </row>
    <row r="306" spans="1:4" x14ac:dyDescent="0.2">
      <c r="A306" s="5" t="s">
        <v>1218</v>
      </c>
      <c r="B306" s="5" t="s">
        <v>862</v>
      </c>
      <c r="C306" s="5" t="s">
        <v>603</v>
      </c>
      <c r="D306" s="5" t="s">
        <v>608</v>
      </c>
    </row>
    <row r="307" spans="1:4" x14ac:dyDescent="0.2">
      <c r="A307" s="5" t="s">
        <v>1219</v>
      </c>
      <c r="B307" s="5" t="s">
        <v>862</v>
      </c>
      <c r="C307" s="5" t="s">
        <v>601</v>
      </c>
      <c r="D307" s="5" t="s">
        <v>607</v>
      </c>
    </row>
    <row r="308" spans="1:4" x14ac:dyDescent="0.2">
      <c r="A308" s="5" t="s">
        <v>1220</v>
      </c>
      <c r="B308" s="5" t="s">
        <v>863</v>
      </c>
      <c r="C308" s="5" t="s">
        <v>618</v>
      </c>
      <c r="D308" s="5" t="s">
        <v>611</v>
      </c>
    </row>
    <row r="309" spans="1:4" x14ac:dyDescent="0.2">
      <c r="A309" s="5" t="s">
        <v>1221</v>
      </c>
      <c r="B309" s="5" t="s">
        <v>863</v>
      </c>
      <c r="C309" s="5" t="s">
        <v>614</v>
      </c>
      <c r="D309" s="5" t="s">
        <v>617</v>
      </c>
    </row>
    <row r="310" spans="1:4" x14ac:dyDescent="0.2">
      <c r="A310" s="5" t="s">
        <v>1222</v>
      </c>
      <c r="B310" s="5" t="s">
        <v>863</v>
      </c>
      <c r="C310" s="5" t="s">
        <v>615</v>
      </c>
      <c r="D310" s="5" t="s">
        <v>613</v>
      </c>
    </row>
    <row r="311" spans="1:4" x14ac:dyDescent="0.2">
      <c r="A311" s="5" t="s">
        <v>1223</v>
      </c>
      <c r="B311" s="5" t="s">
        <v>863</v>
      </c>
      <c r="C311" s="5" t="s">
        <v>612</v>
      </c>
      <c r="D311" s="5" t="s">
        <v>616</v>
      </c>
    </row>
    <row r="312" spans="1:4" x14ac:dyDescent="0.2">
      <c r="A312" s="5" t="s">
        <v>1224</v>
      </c>
      <c r="B312" s="5" t="s">
        <v>863</v>
      </c>
      <c r="C312" s="5" t="s">
        <v>610</v>
      </c>
      <c r="D312" s="6" t="s">
        <v>619</v>
      </c>
    </row>
    <row r="313" spans="1:4" x14ac:dyDescent="0.2">
      <c r="A313" s="5" t="s">
        <v>1225</v>
      </c>
      <c r="B313" s="5" t="s">
        <v>864</v>
      </c>
      <c r="C313" s="5" t="s">
        <v>629</v>
      </c>
      <c r="D313" s="5" t="s">
        <v>628</v>
      </c>
    </row>
    <row r="314" spans="1:4" x14ac:dyDescent="0.2">
      <c r="A314" s="5" t="s">
        <v>1226</v>
      </c>
      <c r="B314" s="5" t="s">
        <v>864</v>
      </c>
      <c r="C314" s="5" t="s">
        <v>626</v>
      </c>
      <c r="D314" s="5" t="s">
        <v>623</v>
      </c>
    </row>
    <row r="315" spans="1:4" x14ac:dyDescent="0.2">
      <c r="A315" s="5" t="s">
        <v>1227</v>
      </c>
      <c r="B315" s="5" t="s">
        <v>864</v>
      </c>
      <c r="C315" s="5" t="s">
        <v>625</v>
      </c>
      <c r="D315" s="5" t="s">
        <v>622</v>
      </c>
    </row>
    <row r="316" spans="1:4" x14ac:dyDescent="0.2">
      <c r="A316" s="5" t="s">
        <v>1228</v>
      </c>
      <c r="B316" s="5" t="s">
        <v>864</v>
      </c>
      <c r="C316" s="5" t="s">
        <v>627</v>
      </c>
      <c r="D316" s="5" t="s">
        <v>624</v>
      </c>
    </row>
    <row r="317" spans="1:4" x14ac:dyDescent="0.2">
      <c r="A317" s="5" t="s">
        <v>1229</v>
      </c>
      <c r="B317" s="5" t="s">
        <v>864</v>
      </c>
      <c r="C317" s="5" t="s">
        <v>620</v>
      </c>
      <c r="D317" s="5" t="s">
        <v>621</v>
      </c>
    </row>
    <row r="318" spans="1:4" x14ac:dyDescent="0.2">
      <c r="A318" s="5" t="s">
        <v>1230</v>
      </c>
      <c r="B318" s="5" t="s">
        <v>865</v>
      </c>
      <c r="C318" s="5" t="s">
        <v>633</v>
      </c>
      <c r="D318" s="5" t="s">
        <v>635</v>
      </c>
    </row>
    <row r="319" spans="1:4" x14ac:dyDescent="0.2">
      <c r="A319" s="5" t="s">
        <v>1231</v>
      </c>
      <c r="B319" s="5" t="s">
        <v>865</v>
      </c>
      <c r="C319" s="5" t="s">
        <v>632</v>
      </c>
      <c r="D319" s="5" t="s">
        <v>631</v>
      </c>
    </row>
    <row r="320" spans="1:4" x14ac:dyDescent="0.2">
      <c r="A320" s="5" t="s">
        <v>1232</v>
      </c>
      <c r="B320" s="5" t="s">
        <v>865</v>
      </c>
      <c r="C320" s="5" t="s">
        <v>638</v>
      </c>
      <c r="D320" s="5" t="s">
        <v>639</v>
      </c>
    </row>
    <row r="321" spans="1:4" x14ac:dyDescent="0.2">
      <c r="A321" s="5" t="s">
        <v>1233</v>
      </c>
      <c r="B321" s="5" t="s">
        <v>865</v>
      </c>
      <c r="C321" s="5" t="s">
        <v>634</v>
      </c>
      <c r="D321" s="5" t="s">
        <v>630</v>
      </c>
    </row>
    <row r="322" spans="1:4" x14ac:dyDescent="0.2">
      <c r="A322" s="5" t="s">
        <v>1234</v>
      </c>
      <c r="B322" s="5" t="s">
        <v>865</v>
      </c>
      <c r="C322" s="5" t="s">
        <v>637</v>
      </c>
      <c r="D322" s="5" t="s">
        <v>636</v>
      </c>
    </row>
    <row r="323" spans="1:4" x14ac:dyDescent="0.2">
      <c r="A323" s="5" t="s">
        <v>1235</v>
      </c>
      <c r="B323" s="5" t="s">
        <v>866</v>
      </c>
      <c r="C323" s="5" t="s">
        <v>645</v>
      </c>
      <c r="D323" s="5" t="s">
        <v>644</v>
      </c>
    </row>
    <row r="324" spans="1:4" x14ac:dyDescent="0.2">
      <c r="A324" s="5" t="s">
        <v>1236</v>
      </c>
      <c r="B324" s="5" t="s">
        <v>866</v>
      </c>
      <c r="C324" s="5" t="s">
        <v>643</v>
      </c>
      <c r="D324" s="5" t="s">
        <v>648</v>
      </c>
    </row>
    <row r="325" spans="1:4" x14ac:dyDescent="0.2">
      <c r="A325" s="5" t="s">
        <v>1237</v>
      </c>
      <c r="B325" s="5" t="s">
        <v>866</v>
      </c>
      <c r="C325" s="5" t="s">
        <v>646</v>
      </c>
      <c r="D325" s="5" t="s">
        <v>649</v>
      </c>
    </row>
    <row r="326" spans="1:4" x14ac:dyDescent="0.2">
      <c r="A326" s="5" t="s">
        <v>1238</v>
      </c>
      <c r="B326" s="5" t="s">
        <v>866</v>
      </c>
      <c r="C326" s="5" t="s">
        <v>647</v>
      </c>
      <c r="D326" s="5" t="s">
        <v>642</v>
      </c>
    </row>
    <row r="327" spans="1:4" x14ac:dyDescent="0.2">
      <c r="A327" s="5" t="s">
        <v>1239</v>
      </c>
      <c r="B327" s="5" t="s">
        <v>866</v>
      </c>
      <c r="C327" s="5" t="s">
        <v>641</v>
      </c>
      <c r="D327" s="5" t="s">
        <v>640</v>
      </c>
    </row>
    <row r="328" spans="1:4" x14ac:dyDescent="0.2">
      <c r="A328" s="5" t="s">
        <v>1240</v>
      </c>
      <c r="B328" s="5" t="s">
        <v>867</v>
      </c>
      <c r="C328" s="5" t="s">
        <v>659</v>
      </c>
      <c r="D328" s="5" t="s">
        <v>651</v>
      </c>
    </row>
    <row r="329" spans="1:4" x14ac:dyDescent="0.2">
      <c r="A329" s="5" t="s">
        <v>1241</v>
      </c>
      <c r="B329" s="5" t="s">
        <v>867</v>
      </c>
      <c r="C329" s="5" t="s">
        <v>656</v>
      </c>
      <c r="D329" s="5" t="s">
        <v>653</v>
      </c>
    </row>
    <row r="330" spans="1:4" x14ac:dyDescent="0.2">
      <c r="A330" s="5" t="s">
        <v>1242</v>
      </c>
      <c r="B330" s="5" t="s">
        <v>867</v>
      </c>
      <c r="C330" s="5" t="s">
        <v>657</v>
      </c>
      <c r="D330" s="5" t="s">
        <v>655</v>
      </c>
    </row>
    <row r="331" spans="1:4" x14ac:dyDescent="0.2">
      <c r="A331" s="5" t="s">
        <v>1243</v>
      </c>
      <c r="B331" s="5" t="s">
        <v>867</v>
      </c>
      <c r="C331" s="5" t="s">
        <v>658</v>
      </c>
      <c r="D331" s="5" t="s">
        <v>652</v>
      </c>
    </row>
    <row r="332" spans="1:4" x14ac:dyDescent="0.2">
      <c r="A332" s="5" t="s">
        <v>1244</v>
      </c>
      <c r="B332" s="5" t="s">
        <v>867</v>
      </c>
      <c r="C332" s="5" t="s">
        <v>654</v>
      </c>
      <c r="D332" s="5" t="s">
        <v>650</v>
      </c>
    </row>
    <row r="333" spans="1:4" x14ac:dyDescent="0.2">
      <c r="A333" s="5" t="s">
        <v>1245</v>
      </c>
      <c r="B333" s="5" t="s">
        <v>868</v>
      </c>
      <c r="C333" s="5" t="s">
        <v>661</v>
      </c>
      <c r="D333" s="5" t="s">
        <v>662</v>
      </c>
    </row>
    <row r="334" spans="1:4" x14ac:dyDescent="0.2">
      <c r="A334" s="5" t="s">
        <v>1246</v>
      </c>
      <c r="B334" s="5" t="s">
        <v>868</v>
      </c>
      <c r="C334" s="5" t="s">
        <v>667</v>
      </c>
      <c r="D334" s="5" t="s">
        <v>660</v>
      </c>
    </row>
    <row r="335" spans="1:4" x14ac:dyDescent="0.2">
      <c r="A335" s="5" t="s">
        <v>1247</v>
      </c>
      <c r="B335" s="5" t="s">
        <v>868</v>
      </c>
      <c r="C335" s="5" t="s">
        <v>669</v>
      </c>
      <c r="D335" s="5" t="s">
        <v>668</v>
      </c>
    </row>
    <row r="336" spans="1:4" x14ac:dyDescent="0.2">
      <c r="A336" s="5" t="s">
        <v>1248</v>
      </c>
      <c r="B336" s="5" t="s">
        <v>868</v>
      </c>
      <c r="C336" s="5" t="s">
        <v>666</v>
      </c>
      <c r="D336" s="5" t="s">
        <v>664</v>
      </c>
    </row>
    <row r="337" spans="1:7" x14ac:dyDescent="0.2">
      <c r="A337" s="5" t="s">
        <v>1249</v>
      </c>
      <c r="B337" s="5" t="s">
        <v>868</v>
      </c>
      <c r="C337" s="5" t="s">
        <v>663</v>
      </c>
      <c r="D337" s="5" t="s">
        <v>665</v>
      </c>
    </row>
    <row r="338" spans="1:7" x14ac:dyDescent="0.2">
      <c r="A338" s="5" t="s">
        <v>672</v>
      </c>
      <c r="B338" s="5" t="s">
        <v>801</v>
      </c>
      <c r="C338" s="5" t="s">
        <v>691</v>
      </c>
      <c r="D338" s="5" t="s">
        <v>692</v>
      </c>
      <c r="G338" s="2"/>
    </row>
    <row r="339" spans="1:7" x14ac:dyDescent="0.2">
      <c r="A339" s="5" t="s">
        <v>673</v>
      </c>
      <c r="B339" s="5" t="s">
        <v>801</v>
      </c>
      <c r="C339" s="5" t="s">
        <v>693</v>
      </c>
      <c r="D339" s="5" t="s">
        <v>694</v>
      </c>
      <c r="G339" s="2"/>
    </row>
    <row r="340" spans="1:7" x14ac:dyDescent="0.2">
      <c r="A340" s="5" t="s">
        <v>674</v>
      </c>
      <c r="B340" s="5" t="s">
        <v>801</v>
      </c>
      <c r="C340" s="5" t="s">
        <v>695</v>
      </c>
      <c r="D340" s="5" t="s">
        <v>696</v>
      </c>
      <c r="G340" s="2"/>
    </row>
    <row r="341" spans="1:7" x14ac:dyDescent="0.2">
      <c r="A341" s="5" t="s">
        <v>675</v>
      </c>
      <c r="B341" s="5" t="s">
        <v>801</v>
      </c>
      <c r="C341" s="5" t="s">
        <v>697</v>
      </c>
      <c r="D341" s="5" t="s">
        <v>698</v>
      </c>
      <c r="G341" s="2"/>
    </row>
    <row r="342" spans="1:7" x14ac:dyDescent="0.2">
      <c r="A342" s="5" t="s">
        <v>735</v>
      </c>
      <c r="B342" s="5" t="s">
        <v>801</v>
      </c>
      <c r="C342" s="5" t="s">
        <v>696</v>
      </c>
      <c r="D342" s="5" t="s">
        <v>698</v>
      </c>
      <c r="G342" s="2"/>
    </row>
    <row r="343" spans="1:7" x14ac:dyDescent="0.2">
      <c r="A343" s="5" t="s">
        <v>676</v>
      </c>
      <c r="B343" s="5" t="s">
        <v>801</v>
      </c>
      <c r="C343" s="5" t="s">
        <v>699</v>
      </c>
      <c r="D343" s="5" t="s">
        <v>700</v>
      </c>
      <c r="G343" s="2"/>
    </row>
    <row r="344" spans="1:7" x14ac:dyDescent="0.2">
      <c r="A344" s="5" t="s">
        <v>677</v>
      </c>
      <c r="B344" s="5" t="s">
        <v>801</v>
      </c>
      <c r="C344" s="5" t="s">
        <v>701</v>
      </c>
      <c r="D344" s="5" t="s">
        <v>702</v>
      </c>
      <c r="G344" s="2"/>
    </row>
    <row r="345" spans="1:7" x14ac:dyDescent="0.2">
      <c r="A345" s="5" t="s">
        <v>678</v>
      </c>
      <c r="B345" s="5" t="s">
        <v>801</v>
      </c>
      <c r="C345" s="5" t="s">
        <v>703</v>
      </c>
      <c r="D345" s="5" t="s">
        <v>704</v>
      </c>
      <c r="G345" s="2"/>
    </row>
    <row r="346" spans="1:7" x14ac:dyDescent="0.2">
      <c r="A346" s="5" t="s">
        <v>736</v>
      </c>
      <c r="B346" s="5" t="s">
        <v>801</v>
      </c>
      <c r="C346" s="5" t="s">
        <v>704</v>
      </c>
      <c r="D346" s="5" t="s">
        <v>701</v>
      </c>
      <c r="G346" s="2"/>
    </row>
    <row r="347" spans="1:7" x14ac:dyDescent="0.2">
      <c r="A347" s="5" t="s">
        <v>679</v>
      </c>
      <c r="B347" s="5" t="s">
        <v>801</v>
      </c>
      <c r="C347" s="5" t="s">
        <v>705</v>
      </c>
      <c r="D347" s="5" t="s">
        <v>706</v>
      </c>
      <c r="G347" s="2"/>
    </row>
    <row r="348" spans="1:7" x14ac:dyDescent="0.2">
      <c r="A348" s="5" t="s">
        <v>680</v>
      </c>
      <c r="B348" s="5" t="s">
        <v>801</v>
      </c>
      <c r="C348" s="5" t="s">
        <v>707</v>
      </c>
      <c r="D348" s="5" t="s">
        <v>708</v>
      </c>
      <c r="G348" s="2"/>
    </row>
    <row r="349" spans="1:7" x14ac:dyDescent="0.2">
      <c r="A349" s="5" t="s">
        <v>681</v>
      </c>
      <c r="B349" s="5" t="s">
        <v>801</v>
      </c>
      <c r="C349" s="5" t="s">
        <v>709</v>
      </c>
      <c r="D349" s="5" t="s">
        <v>710</v>
      </c>
      <c r="G349" s="2"/>
    </row>
    <row r="350" spans="1:7" x14ac:dyDescent="0.2">
      <c r="A350" s="5" t="s">
        <v>682</v>
      </c>
      <c r="B350" s="5" t="s">
        <v>801</v>
      </c>
      <c r="C350" s="5" t="s">
        <v>711</v>
      </c>
      <c r="D350" s="5" t="s">
        <v>712</v>
      </c>
      <c r="G350" s="2"/>
    </row>
    <row r="351" spans="1:7" x14ac:dyDescent="0.2">
      <c r="A351" s="5" t="s">
        <v>737</v>
      </c>
      <c r="B351" s="5" t="s">
        <v>801</v>
      </c>
      <c r="C351" s="5" t="s">
        <v>710</v>
      </c>
      <c r="D351" s="5" t="s">
        <v>712</v>
      </c>
      <c r="G351" s="2"/>
    </row>
    <row r="352" spans="1:7" x14ac:dyDescent="0.2">
      <c r="A352" s="5" t="s">
        <v>683</v>
      </c>
      <c r="B352" s="5" t="s">
        <v>801</v>
      </c>
      <c r="C352" s="5" t="s">
        <v>713</v>
      </c>
      <c r="D352" s="5" t="s">
        <v>714</v>
      </c>
      <c r="G352" s="2"/>
    </row>
    <row r="353" spans="1:7" x14ac:dyDescent="0.2">
      <c r="A353" s="5" t="s">
        <v>684</v>
      </c>
      <c r="B353" s="5" t="s">
        <v>801</v>
      </c>
      <c r="C353" s="5" t="s">
        <v>715</v>
      </c>
      <c r="D353" s="5" t="s">
        <v>716</v>
      </c>
      <c r="G353" s="2"/>
    </row>
    <row r="354" spans="1:7" x14ac:dyDescent="0.2">
      <c r="A354" s="5" t="s">
        <v>685</v>
      </c>
      <c r="B354" s="5" t="s">
        <v>801</v>
      </c>
      <c r="C354" s="5" t="s">
        <v>717</v>
      </c>
      <c r="D354" s="5" t="s">
        <v>716</v>
      </c>
      <c r="G354" s="2"/>
    </row>
    <row r="355" spans="1:7" x14ac:dyDescent="0.2">
      <c r="A355" s="5" t="s">
        <v>686</v>
      </c>
      <c r="B355" s="5" t="s">
        <v>801</v>
      </c>
      <c r="C355" s="5" t="s">
        <v>718</v>
      </c>
      <c r="D355" s="5" t="s">
        <v>719</v>
      </c>
      <c r="G355" s="2"/>
    </row>
    <row r="356" spans="1:7" x14ac:dyDescent="0.2">
      <c r="A356" s="5" t="s">
        <v>738</v>
      </c>
      <c r="B356" s="5" t="s">
        <v>801</v>
      </c>
      <c r="C356" s="5" t="s">
        <v>716</v>
      </c>
      <c r="D356" s="5" t="s">
        <v>719</v>
      </c>
      <c r="G356" s="2"/>
    </row>
    <row r="357" spans="1:7" x14ac:dyDescent="0.2">
      <c r="A357" s="5" t="s">
        <v>687</v>
      </c>
      <c r="B357" s="5" t="s">
        <v>801</v>
      </c>
      <c r="C357" s="5" t="s">
        <v>720</v>
      </c>
      <c r="D357" s="5" t="s">
        <v>721</v>
      </c>
      <c r="G357" s="2"/>
    </row>
    <row r="358" spans="1:7" x14ac:dyDescent="0.2">
      <c r="A358" s="5" t="s">
        <v>688</v>
      </c>
      <c r="B358" s="5" t="s">
        <v>801</v>
      </c>
      <c r="C358" s="5" t="s">
        <v>722</v>
      </c>
      <c r="D358" s="5" t="s">
        <v>723</v>
      </c>
      <c r="G358" s="2"/>
    </row>
    <row r="359" spans="1:7" x14ac:dyDescent="0.2">
      <c r="A359" s="5" t="s">
        <v>689</v>
      </c>
      <c r="B359" s="5" t="s">
        <v>801</v>
      </c>
      <c r="C359" s="5" t="s">
        <v>724</v>
      </c>
      <c r="D359" s="5" t="s">
        <v>725</v>
      </c>
      <c r="G359" s="2"/>
    </row>
    <row r="360" spans="1:7" x14ac:dyDescent="0.2">
      <c r="A360" s="5" t="s">
        <v>690</v>
      </c>
      <c r="B360" s="5" t="s">
        <v>801</v>
      </c>
      <c r="C360" s="5" t="s">
        <v>726</v>
      </c>
      <c r="D360" s="5" t="s">
        <v>727</v>
      </c>
      <c r="G360" s="2"/>
    </row>
    <row r="361" spans="1:7" x14ac:dyDescent="0.2">
      <c r="A361" s="5" t="s">
        <v>739</v>
      </c>
      <c r="B361" s="5" t="s">
        <v>801</v>
      </c>
      <c r="C361" s="5" t="s">
        <v>725</v>
      </c>
      <c r="D361" s="5" t="s">
        <v>727</v>
      </c>
      <c r="G361" s="2"/>
    </row>
    <row r="362" spans="1:7" x14ac:dyDescent="0.2">
      <c r="A362" s="5" t="s">
        <v>740</v>
      </c>
      <c r="B362" s="5" t="s">
        <v>801</v>
      </c>
      <c r="C362" s="5" t="s">
        <v>745</v>
      </c>
      <c r="D362" s="5" t="s">
        <v>750</v>
      </c>
      <c r="G362" s="2"/>
    </row>
    <row r="363" spans="1:7" x14ac:dyDescent="0.2">
      <c r="A363" s="5" t="s">
        <v>741</v>
      </c>
      <c r="B363" s="5" t="s">
        <v>801</v>
      </c>
      <c r="C363" s="5" t="s">
        <v>746</v>
      </c>
      <c r="D363" s="5" t="s">
        <v>751</v>
      </c>
      <c r="G363" s="2"/>
    </row>
    <row r="364" spans="1:7" x14ac:dyDescent="0.2">
      <c r="A364" s="5" t="s">
        <v>742</v>
      </c>
      <c r="B364" s="5" t="s">
        <v>801</v>
      </c>
      <c r="C364" s="5" t="s">
        <v>747</v>
      </c>
      <c r="D364" s="5" t="s">
        <v>752</v>
      </c>
      <c r="G364" s="2"/>
    </row>
    <row r="365" spans="1:7" x14ac:dyDescent="0.2">
      <c r="A365" s="5" t="s">
        <v>743</v>
      </c>
      <c r="B365" s="5" t="s">
        <v>801</v>
      </c>
      <c r="C365" s="5" t="s">
        <v>748</v>
      </c>
      <c r="D365" s="5" t="s">
        <v>753</v>
      </c>
      <c r="G365" s="2"/>
    </row>
    <row r="366" spans="1:7" x14ac:dyDescent="0.2">
      <c r="A366" s="5" t="s">
        <v>744</v>
      </c>
      <c r="B366" s="5" t="s">
        <v>801</v>
      </c>
      <c r="C366" s="5" t="s">
        <v>749</v>
      </c>
      <c r="D366" s="5" t="s">
        <v>754</v>
      </c>
      <c r="G366" s="2"/>
    </row>
    <row r="367" spans="1:7" x14ac:dyDescent="0.2">
      <c r="A367" s="5" t="s">
        <v>765</v>
      </c>
      <c r="B367" s="5" t="s">
        <v>801</v>
      </c>
      <c r="C367" s="5" t="s">
        <v>755</v>
      </c>
      <c r="D367" s="5" t="s">
        <v>760</v>
      </c>
      <c r="G367" s="2"/>
    </row>
    <row r="368" spans="1:7" x14ac:dyDescent="0.2">
      <c r="A368" s="5" t="s">
        <v>766</v>
      </c>
      <c r="B368" s="5" t="s">
        <v>801</v>
      </c>
      <c r="C368" s="5" t="s">
        <v>756</v>
      </c>
      <c r="D368" s="5" t="s">
        <v>761</v>
      </c>
      <c r="G368" s="3"/>
    </row>
    <row r="369" spans="1:7" x14ac:dyDescent="0.2">
      <c r="A369" s="5" t="s">
        <v>767</v>
      </c>
      <c r="B369" s="5" t="s">
        <v>801</v>
      </c>
      <c r="C369" s="5" t="s">
        <v>757</v>
      </c>
      <c r="D369" s="5" t="s">
        <v>762</v>
      </c>
      <c r="G369" s="3"/>
    </row>
    <row r="370" spans="1:7" x14ac:dyDescent="0.2">
      <c r="A370" s="5" t="s">
        <v>768</v>
      </c>
      <c r="B370" s="5" t="s">
        <v>801</v>
      </c>
      <c r="C370" s="5" t="s">
        <v>758</v>
      </c>
      <c r="D370" s="5" t="s">
        <v>763</v>
      </c>
      <c r="G370" s="3"/>
    </row>
    <row r="371" spans="1:7" x14ac:dyDescent="0.2">
      <c r="A371" s="5" t="s">
        <v>769</v>
      </c>
      <c r="B371" s="5" t="s">
        <v>801</v>
      </c>
      <c r="C371" s="5" t="s">
        <v>759</v>
      </c>
      <c r="D371" s="5" t="s">
        <v>764</v>
      </c>
      <c r="G371" s="3"/>
    </row>
    <row r="372" spans="1:7" x14ac:dyDescent="0.2">
      <c r="A372" s="5" t="s">
        <v>770</v>
      </c>
      <c r="B372" s="5" t="s">
        <v>801</v>
      </c>
      <c r="C372" s="5" t="s">
        <v>780</v>
      </c>
      <c r="D372" s="5" t="s">
        <v>785</v>
      </c>
      <c r="G372" s="3"/>
    </row>
    <row r="373" spans="1:7" x14ac:dyDescent="0.2">
      <c r="A373" s="5" t="s">
        <v>771</v>
      </c>
      <c r="B373" s="5" t="s">
        <v>801</v>
      </c>
      <c r="C373" s="5" t="s">
        <v>781</v>
      </c>
      <c r="D373" s="5" t="s">
        <v>786</v>
      </c>
      <c r="G373" s="3"/>
    </row>
    <row r="374" spans="1:7" x14ac:dyDescent="0.2">
      <c r="A374" s="5" t="s">
        <v>772</v>
      </c>
      <c r="B374" s="5" t="s">
        <v>801</v>
      </c>
      <c r="C374" s="5" t="s">
        <v>782</v>
      </c>
      <c r="D374" s="5" t="s">
        <v>787</v>
      </c>
      <c r="G374" s="3"/>
    </row>
    <row r="375" spans="1:7" x14ac:dyDescent="0.2">
      <c r="A375" s="5" t="s">
        <v>773</v>
      </c>
      <c r="B375" s="5" t="s">
        <v>801</v>
      </c>
      <c r="C375" s="5" t="s">
        <v>783</v>
      </c>
      <c r="D375" s="5" t="s">
        <v>788</v>
      </c>
      <c r="G375" s="3"/>
    </row>
    <row r="376" spans="1:7" x14ac:dyDescent="0.2">
      <c r="A376" s="5" t="s">
        <v>774</v>
      </c>
      <c r="B376" s="5" t="s">
        <v>801</v>
      </c>
      <c r="C376" s="5" t="s">
        <v>784</v>
      </c>
      <c r="D376" s="5" t="s">
        <v>789</v>
      </c>
      <c r="G376" s="3"/>
    </row>
    <row r="377" spans="1:7" x14ac:dyDescent="0.2">
      <c r="A377" s="5" t="s">
        <v>775</v>
      </c>
      <c r="B377" s="5" t="s">
        <v>801</v>
      </c>
      <c r="C377" s="5" t="s">
        <v>790</v>
      </c>
      <c r="D377" s="5" t="s">
        <v>795</v>
      </c>
      <c r="G377" s="3"/>
    </row>
    <row r="378" spans="1:7" x14ac:dyDescent="0.2">
      <c r="A378" s="5" t="s">
        <v>776</v>
      </c>
      <c r="B378" s="5" t="s">
        <v>801</v>
      </c>
      <c r="C378" s="5" t="s">
        <v>791</v>
      </c>
      <c r="D378" s="5" t="s">
        <v>796</v>
      </c>
      <c r="G378" s="3"/>
    </row>
    <row r="379" spans="1:7" x14ac:dyDescent="0.2">
      <c r="A379" s="5" t="s">
        <v>777</v>
      </c>
      <c r="B379" s="5" t="s">
        <v>801</v>
      </c>
      <c r="C379" s="5" t="s">
        <v>792</v>
      </c>
      <c r="D379" s="5" t="s">
        <v>797</v>
      </c>
      <c r="G379" s="3"/>
    </row>
    <row r="380" spans="1:7" x14ac:dyDescent="0.2">
      <c r="A380" s="5" t="s">
        <v>778</v>
      </c>
      <c r="B380" s="5" t="s">
        <v>801</v>
      </c>
      <c r="C380" s="5" t="s">
        <v>793</v>
      </c>
      <c r="D380" s="5" t="s">
        <v>798</v>
      </c>
      <c r="G380" s="3"/>
    </row>
    <row r="381" spans="1:7" x14ac:dyDescent="0.2">
      <c r="A381" s="5" t="s">
        <v>779</v>
      </c>
      <c r="B381" s="5" t="s">
        <v>801</v>
      </c>
      <c r="C381" s="5" t="s">
        <v>794</v>
      </c>
      <c r="D381" s="5" t="s">
        <v>799</v>
      </c>
      <c r="G381" s="3"/>
    </row>
    <row r="382" spans="1:7" x14ac:dyDescent="0.2">
      <c r="A382" s="5" t="s">
        <v>1250</v>
      </c>
      <c r="B382" s="5" t="s">
        <v>869</v>
      </c>
      <c r="C382" s="5" t="s">
        <v>56</v>
      </c>
      <c r="D382" s="5" t="s">
        <v>729</v>
      </c>
      <c r="G382" s="3"/>
    </row>
    <row r="383" spans="1:7" x14ac:dyDescent="0.2">
      <c r="A383" s="5" t="s">
        <v>1251</v>
      </c>
      <c r="B383" s="5" t="s">
        <v>869</v>
      </c>
      <c r="C383" s="5" t="s">
        <v>730</v>
      </c>
      <c r="D383" s="5" t="s">
        <v>732</v>
      </c>
      <c r="G383" s="3"/>
    </row>
    <row r="384" spans="1:7" x14ac:dyDescent="0.2">
      <c r="A384" s="5" t="s">
        <v>1252</v>
      </c>
      <c r="B384" s="5" t="s">
        <v>869</v>
      </c>
      <c r="C384" s="5" t="s">
        <v>731</v>
      </c>
      <c r="D384" s="5" t="s">
        <v>733</v>
      </c>
      <c r="G384" s="3"/>
    </row>
    <row r="385" spans="1:7" x14ac:dyDescent="0.2">
      <c r="A385" s="5" t="s">
        <v>1253</v>
      </c>
      <c r="B385" s="5" t="s">
        <v>869</v>
      </c>
      <c r="C385" s="5" t="s">
        <v>732</v>
      </c>
      <c r="D385" s="5" t="s">
        <v>734</v>
      </c>
      <c r="G385" s="3"/>
    </row>
    <row r="386" spans="1:7" x14ac:dyDescent="0.2">
      <c r="A386" s="5" t="s">
        <v>1254</v>
      </c>
      <c r="B386" s="5" t="s">
        <v>870</v>
      </c>
      <c r="C386" s="5" t="s">
        <v>871</v>
      </c>
      <c r="D386" s="5" t="s">
        <v>872</v>
      </c>
      <c r="G386" s="3"/>
    </row>
    <row r="387" spans="1:7" x14ac:dyDescent="0.2">
      <c r="A387" s="5" t="s">
        <v>1255</v>
      </c>
      <c r="B387" s="5" t="s">
        <v>870</v>
      </c>
      <c r="C387" s="5" t="s">
        <v>873</v>
      </c>
      <c r="D387" s="5" t="s">
        <v>874</v>
      </c>
      <c r="G387" s="3"/>
    </row>
    <row r="388" spans="1:7" x14ac:dyDescent="0.2">
      <c r="A388" s="5" t="s">
        <v>1256</v>
      </c>
      <c r="B388" s="5" t="s">
        <v>870</v>
      </c>
      <c r="C388" s="5" t="s">
        <v>875</v>
      </c>
      <c r="D388" s="5" t="s">
        <v>876</v>
      </c>
      <c r="G388" s="3"/>
    </row>
    <row r="389" spans="1:7" x14ac:dyDescent="0.2">
      <c r="A389" s="5" t="s">
        <v>1257</v>
      </c>
      <c r="B389" s="5" t="s">
        <v>870</v>
      </c>
      <c r="C389" s="5" t="s">
        <v>877</v>
      </c>
      <c r="D389" s="5" t="s">
        <v>878</v>
      </c>
      <c r="G389" s="3"/>
    </row>
    <row r="390" spans="1:7" x14ac:dyDescent="0.2">
      <c r="A390" s="5" t="s">
        <v>1258</v>
      </c>
      <c r="B390" s="5" t="s">
        <v>870</v>
      </c>
      <c r="C390" s="5" t="s">
        <v>879</v>
      </c>
      <c r="D390" s="5" t="s">
        <v>880</v>
      </c>
      <c r="G390" s="3"/>
    </row>
    <row r="391" spans="1:7" x14ac:dyDescent="0.2">
      <c r="A391" s="5" t="s">
        <v>1259</v>
      </c>
      <c r="B391" s="5" t="s">
        <v>881</v>
      </c>
      <c r="C391" s="5" t="s">
        <v>882</v>
      </c>
      <c r="D391" s="5" t="s">
        <v>883</v>
      </c>
      <c r="G391" s="3"/>
    </row>
    <row r="392" spans="1:7" x14ac:dyDescent="0.2">
      <c r="A392" s="5" t="s">
        <v>1260</v>
      </c>
      <c r="B392" s="5" t="s">
        <v>881</v>
      </c>
      <c r="C392" s="5" t="s">
        <v>884</v>
      </c>
      <c r="D392" s="5" t="s">
        <v>885</v>
      </c>
      <c r="G392" s="3"/>
    </row>
    <row r="393" spans="1:7" x14ac:dyDescent="0.2">
      <c r="A393" s="5" t="s">
        <v>1261</v>
      </c>
      <c r="B393" s="5" t="s">
        <v>881</v>
      </c>
      <c r="C393" s="5" t="s">
        <v>886</v>
      </c>
      <c r="D393" s="5" t="s">
        <v>887</v>
      </c>
      <c r="G393" s="3"/>
    </row>
    <row r="394" spans="1:7" x14ac:dyDescent="0.2">
      <c r="A394" s="5" t="s">
        <v>1262</v>
      </c>
      <c r="B394" s="5" t="s">
        <v>881</v>
      </c>
      <c r="C394" s="5" t="s">
        <v>888</v>
      </c>
      <c r="D394" s="5" t="s">
        <v>889</v>
      </c>
      <c r="G394" s="3"/>
    </row>
    <row r="395" spans="1:7" x14ac:dyDescent="0.2">
      <c r="A395" s="5" t="s">
        <v>1263</v>
      </c>
      <c r="B395" s="5" t="s">
        <v>881</v>
      </c>
      <c r="C395" s="5" t="s">
        <v>890</v>
      </c>
      <c r="D395" s="5" t="s">
        <v>891</v>
      </c>
      <c r="G395" s="3"/>
    </row>
    <row r="396" spans="1:7" x14ac:dyDescent="0.2">
      <c r="A396" s="5" t="s">
        <v>1264</v>
      </c>
      <c r="B396" s="5" t="s">
        <v>892</v>
      </c>
      <c r="C396" s="5" t="s">
        <v>893</v>
      </c>
      <c r="D396" s="5" t="s">
        <v>894</v>
      </c>
      <c r="G396" s="3"/>
    </row>
    <row r="397" spans="1:7" x14ac:dyDescent="0.2">
      <c r="A397" s="5" t="s">
        <v>1265</v>
      </c>
      <c r="B397" s="5" t="s">
        <v>892</v>
      </c>
      <c r="C397" s="5" t="s">
        <v>895</v>
      </c>
      <c r="D397" s="5" t="s">
        <v>896</v>
      </c>
      <c r="G397" s="3"/>
    </row>
    <row r="398" spans="1:7" x14ac:dyDescent="0.2">
      <c r="A398" s="5" t="s">
        <v>1266</v>
      </c>
      <c r="B398" s="5" t="s">
        <v>892</v>
      </c>
      <c r="C398" s="5" t="s">
        <v>897</v>
      </c>
      <c r="D398" s="5" t="s">
        <v>898</v>
      </c>
      <c r="G398" s="3"/>
    </row>
    <row r="399" spans="1:7" x14ac:dyDescent="0.2">
      <c r="A399" s="5" t="s">
        <v>1267</v>
      </c>
      <c r="B399" s="5" t="s">
        <v>892</v>
      </c>
      <c r="C399" s="5" t="s">
        <v>899</v>
      </c>
      <c r="D399" s="5" t="s">
        <v>900</v>
      </c>
      <c r="G399" s="3"/>
    </row>
    <row r="400" spans="1:7" x14ac:dyDescent="0.2">
      <c r="A400" s="5" t="s">
        <v>1268</v>
      </c>
      <c r="B400" s="5" t="s">
        <v>892</v>
      </c>
      <c r="C400" s="5" t="s">
        <v>901</v>
      </c>
      <c r="D400" s="5" t="s">
        <v>902</v>
      </c>
      <c r="G400" s="3"/>
    </row>
    <row r="401" spans="1:7" x14ac:dyDescent="0.2">
      <c r="A401" s="5" t="s">
        <v>1269</v>
      </c>
      <c r="B401" s="5" t="s">
        <v>903</v>
      </c>
      <c r="C401" s="5" t="s">
        <v>904</v>
      </c>
      <c r="D401" s="5" t="s">
        <v>905</v>
      </c>
      <c r="G401" s="3"/>
    </row>
    <row r="402" spans="1:7" x14ac:dyDescent="0.2">
      <c r="A402" s="5" t="s">
        <v>1270</v>
      </c>
      <c r="B402" s="5" t="s">
        <v>903</v>
      </c>
      <c r="C402" s="5" t="s">
        <v>906</v>
      </c>
      <c r="D402" s="5" t="s">
        <v>907</v>
      </c>
      <c r="G402" s="3"/>
    </row>
    <row r="403" spans="1:7" x14ac:dyDescent="0.2">
      <c r="A403" s="5" t="s">
        <v>1271</v>
      </c>
      <c r="B403" s="5" t="s">
        <v>903</v>
      </c>
      <c r="C403" s="5" t="s">
        <v>908</v>
      </c>
      <c r="D403" s="5" t="s">
        <v>909</v>
      </c>
      <c r="G403" s="3"/>
    </row>
    <row r="404" spans="1:7" x14ac:dyDescent="0.2">
      <c r="A404" s="5" t="s">
        <v>1272</v>
      </c>
      <c r="B404" s="5" t="s">
        <v>903</v>
      </c>
      <c r="C404" s="5" t="s">
        <v>910</v>
      </c>
      <c r="D404" s="5" t="s">
        <v>911</v>
      </c>
      <c r="G404" s="3"/>
    </row>
    <row r="405" spans="1:7" x14ac:dyDescent="0.2">
      <c r="A405" s="5" t="s">
        <v>1273</v>
      </c>
      <c r="B405" s="5" t="s">
        <v>903</v>
      </c>
      <c r="C405" s="5" t="s">
        <v>912</v>
      </c>
      <c r="D405" s="5" t="s">
        <v>913</v>
      </c>
      <c r="G405" s="3"/>
    </row>
    <row r="406" spans="1:7" x14ac:dyDescent="0.2">
      <c r="A406" s="5" t="s">
        <v>1274</v>
      </c>
      <c r="B406" s="5" t="s">
        <v>914</v>
      </c>
      <c r="C406" s="5" t="s">
        <v>915</v>
      </c>
      <c r="D406" s="5" t="s">
        <v>916</v>
      </c>
      <c r="G406" s="3"/>
    </row>
    <row r="407" spans="1:7" x14ac:dyDescent="0.2">
      <c r="A407" s="5" t="s">
        <v>1275</v>
      </c>
      <c r="B407" s="5" t="s">
        <v>914</v>
      </c>
      <c r="C407" s="5" t="s">
        <v>917</v>
      </c>
      <c r="D407" s="5" t="s">
        <v>918</v>
      </c>
      <c r="G407" s="3"/>
    </row>
    <row r="408" spans="1:7" x14ac:dyDescent="0.2">
      <c r="A408" s="5" t="s">
        <v>1276</v>
      </c>
      <c r="B408" s="5" t="s">
        <v>914</v>
      </c>
      <c r="C408" s="5" t="s">
        <v>919</v>
      </c>
      <c r="D408" s="5" t="s">
        <v>920</v>
      </c>
      <c r="G408" s="3"/>
    </row>
    <row r="409" spans="1:7" x14ac:dyDescent="0.2">
      <c r="A409" s="5" t="s">
        <v>1277</v>
      </c>
      <c r="B409" s="5" t="s">
        <v>914</v>
      </c>
      <c r="C409" s="5" t="s">
        <v>921</v>
      </c>
      <c r="D409" s="5" t="s">
        <v>922</v>
      </c>
      <c r="G409" s="3"/>
    </row>
    <row r="410" spans="1:7" x14ac:dyDescent="0.2">
      <c r="A410" s="5" t="s">
        <v>1278</v>
      </c>
      <c r="B410" s="5" t="s">
        <v>914</v>
      </c>
      <c r="C410" s="5" t="s">
        <v>923</v>
      </c>
      <c r="D410" s="5" t="s">
        <v>924</v>
      </c>
      <c r="G410" s="3"/>
    </row>
    <row r="411" spans="1:7" x14ac:dyDescent="0.2">
      <c r="A411" s="3"/>
      <c r="B411" s="3"/>
      <c r="C411" s="3"/>
      <c r="D411" s="3"/>
      <c r="G411" s="3"/>
    </row>
    <row r="412" spans="1:7" x14ac:dyDescent="0.2">
      <c r="A412" s="3"/>
      <c r="B412" s="3"/>
      <c r="C412" s="3"/>
      <c r="D412" s="3"/>
    </row>
    <row r="413" spans="1:7" x14ac:dyDescent="0.2">
      <c r="A413" s="3"/>
      <c r="B413" s="3"/>
      <c r="C413" s="3"/>
      <c r="D413" s="3"/>
    </row>
    <row r="414" spans="1:7" x14ac:dyDescent="0.2">
      <c r="A414" s="3"/>
      <c r="B414" s="3"/>
      <c r="C414" s="3"/>
      <c r="D414" s="3"/>
    </row>
    <row r="415" spans="1:7" x14ac:dyDescent="0.2">
      <c r="A415" s="3"/>
      <c r="B415" s="3"/>
      <c r="C415" s="3"/>
      <c r="D415" s="3"/>
    </row>
    <row r="416" spans="1:7" x14ac:dyDescent="0.2">
      <c r="A416" s="3"/>
      <c r="B416" s="3"/>
      <c r="C416" s="3"/>
      <c r="D416" s="3"/>
    </row>
    <row r="417" spans="1:4" x14ac:dyDescent="0.2">
      <c r="A417" s="3"/>
      <c r="B417" s="3"/>
      <c r="C417" s="3"/>
      <c r="D417" s="3"/>
    </row>
    <row r="418" spans="1:4" x14ac:dyDescent="0.2">
      <c r="A418" s="3"/>
      <c r="B418" s="3"/>
      <c r="C418" s="3"/>
      <c r="D418" s="3"/>
    </row>
    <row r="419" spans="1:4" x14ac:dyDescent="0.2">
      <c r="A419" s="3"/>
      <c r="B419" s="3"/>
      <c r="C419" s="3"/>
      <c r="D419" s="3"/>
    </row>
    <row r="420" spans="1:4" x14ac:dyDescent="0.2">
      <c r="A420" s="3"/>
      <c r="B420" s="3"/>
      <c r="C420" s="3"/>
      <c r="D420" s="3"/>
    </row>
    <row r="421" spans="1:4" x14ac:dyDescent="0.2">
      <c r="A421" s="3"/>
      <c r="B421" s="3"/>
      <c r="C421" s="3"/>
      <c r="D421" s="3"/>
    </row>
    <row r="422" spans="1:4" x14ac:dyDescent="0.2">
      <c r="A422" s="3"/>
      <c r="B422" s="3"/>
      <c r="C422" s="3"/>
      <c r="D422" s="3"/>
    </row>
    <row r="423" spans="1:4" x14ac:dyDescent="0.2">
      <c r="A423" s="3"/>
      <c r="B423" s="3"/>
      <c r="C423" s="3"/>
      <c r="D423" s="3"/>
    </row>
    <row r="424" spans="1:4" x14ac:dyDescent="0.2">
      <c r="A424" s="3"/>
      <c r="B424" s="3"/>
      <c r="C424" s="3"/>
      <c r="D424" s="3"/>
    </row>
    <row r="425" spans="1:4" x14ac:dyDescent="0.2">
      <c r="A425" s="3"/>
      <c r="B425" s="3"/>
      <c r="C425" s="3"/>
      <c r="D425" s="3"/>
    </row>
    <row r="426" spans="1:4" x14ac:dyDescent="0.2">
      <c r="A426" s="3"/>
      <c r="B426" s="3"/>
      <c r="C426" s="3"/>
      <c r="D426" s="3"/>
    </row>
  </sheetData>
  <conditionalFormatting sqref="C427:C1048576 C1">
    <cfRule type="duplicateValues" dxfId="2" priority="4"/>
  </conditionalFormatting>
  <conditionalFormatting sqref="C386:C410">
    <cfRule type="duplicateValues" dxfId="1" priority="1"/>
  </conditionalFormatting>
  <conditionalFormatting sqref="C2:C385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hancer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oor Patel</dc:creator>
  <cp:lastModifiedBy>Sakari Vanharanta</cp:lastModifiedBy>
  <dcterms:created xsi:type="dcterms:W3CDTF">2019-10-04T10:26:00Z</dcterms:created>
  <dcterms:modified xsi:type="dcterms:W3CDTF">2022-01-04T14:57:52Z</dcterms:modified>
</cp:coreProperties>
</file>